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Vo\Conv_Rec_Oktober_2019\Con_Rec\Runx1_Manuskript\Scientific_Reports\Revision\Final\"/>
    </mc:Choice>
  </mc:AlternateContent>
  <bookViews>
    <workbookView xWindow="0" yWindow="0" windowWidth="27380" windowHeight="7640"/>
  </bookViews>
  <sheets>
    <sheet name="Column description" sheetId="2" r:id="rId1"/>
    <sheet name="Supplementary Table S1" sheetId="1" r:id="rId2"/>
  </sheets>
  <definedNames>
    <definedName name="_xlnm._FilterDatabase" localSheetId="1" hidden="1">'Supplementary Table S1'!$A$1:$K$31</definedName>
  </definedNames>
  <calcPr calcId="162913"/>
</workbook>
</file>

<file path=xl/calcChain.xml><?xml version="1.0" encoding="utf-8"?>
<calcChain xmlns="http://schemas.openxmlformats.org/spreadsheetml/2006/main">
  <c r="F52" i="1" l="1"/>
  <c r="F53" i="1"/>
  <c r="F54" i="1"/>
  <c r="F55" i="1"/>
  <c r="F56" i="1"/>
  <c r="F57" i="1"/>
  <c r="F58" i="1"/>
  <c r="F59" i="1"/>
  <c r="F60" i="1"/>
  <c r="F61" i="1"/>
  <c r="F42" i="1"/>
  <c r="F43" i="1"/>
  <c r="F44" i="1"/>
  <c r="F45" i="1"/>
  <c r="F46" i="1"/>
  <c r="F47" i="1"/>
  <c r="F48" i="1"/>
  <c r="F49" i="1"/>
  <c r="F50" i="1"/>
  <c r="F51" i="1"/>
  <c r="F32" i="1"/>
  <c r="F33" i="1"/>
  <c r="F34" i="1"/>
  <c r="F35" i="1"/>
  <c r="F36" i="1"/>
  <c r="F37" i="1"/>
  <c r="F38" i="1"/>
  <c r="F39" i="1"/>
  <c r="F40" i="1"/>
  <c r="F41" i="1"/>
  <c r="F22" i="1"/>
  <c r="F23" i="1"/>
  <c r="F24" i="1"/>
  <c r="F25" i="1"/>
  <c r="F26" i="1"/>
  <c r="F27" i="1"/>
  <c r="F28" i="1"/>
  <c r="F29" i="1"/>
  <c r="F30" i="1"/>
  <c r="F31" i="1"/>
  <c r="F12" i="1"/>
  <c r="F13" i="1"/>
  <c r="F14" i="1"/>
  <c r="F15" i="1"/>
  <c r="F16" i="1"/>
  <c r="F17" i="1"/>
  <c r="F18" i="1"/>
  <c r="F19" i="1"/>
  <c r="F20" i="1"/>
  <c r="F21" i="1"/>
  <c r="F2" i="1"/>
  <c r="F3" i="1" l="1"/>
  <c r="F4" i="1"/>
  <c r="F5" i="1"/>
  <c r="F6" i="1"/>
  <c r="F7" i="1"/>
  <c r="F8" i="1"/>
  <c r="F9" i="1"/>
  <c r="F10" i="1"/>
  <c r="F11" i="1"/>
</calcChain>
</file>

<file path=xl/sharedStrings.xml><?xml version="1.0" encoding="utf-8"?>
<sst xmlns="http://schemas.openxmlformats.org/spreadsheetml/2006/main" count="260" uniqueCount="170">
  <si>
    <t>Thymus_het_10</t>
  </si>
  <si>
    <t>Thymus_het_1</t>
  </si>
  <si>
    <t>Thymus_het_2</t>
  </si>
  <si>
    <t>Thymus_het_3</t>
  </si>
  <si>
    <t>Thymus_het_4</t>
  </si>
  <si>
    <t>Thymus_het_5</t>
  </si>
  <si>
    <t>Thymus_het_6</t>
  </si>
  <si>
    <t>Thymus_het_7</t>
  </si>
  <si>
    <t>Thymus_het_8</t>
  </si>
  <si>
    <t>Thymus_het_9</t>
  </si>
  <si>
    <t>Thymus_ko_10</t>
  </si>
  <si>
    <t>Thymus_ko_1</t>
  </si>
  <si>
    <t>Thymus_ko_2</t>
  </si>
  <si>
    <t>Thymus_ko_3</t>
  </si>
  <si>
    <t>Thymus_ko_4</t>
  </si>
  <si>
    <t>Thymus_ko_5</t>
  </si>
  <si>
    <t>Thymus_ko_6</t>
  </si>
  <si>
    <t>Thymus_ko_7</t>
  </si>
  <si>
    <t>Thymus_ko_8</t>
  </si>
  <si>
    <t>Thymus_ko_9</t>
  </si>
  <si>
    <t>Thymus_wt_10</t>
  </si>
  <si>
    <t>Thymus_wt_1</t>
  </si>
  <si>
    <t>Thymus_wt_2</t>
  </si>
  <si>
    <t>Thymus_wt_3</t>
  </si>
  <si>
    <t>Thymus_wt_4</t>
  </si>
  <si>
    <t>Thymus_wt_5</t>
  </si>
  <si>
    <t>Thymus_wt_6</t>
  </si>
  <si>
    <t>Thymus_wt_7</t>
  </si>
  <si>
    <t>Thymus_wt_8</t>
  </si>
  <si>
    <t>Thymus_wt_9</t>
  </si>
  <si>
    <t>Spleen_het_8</t>
  </si>
  <si>
    <t>Spleen_het_9</t>
  </si>
  <si>
    <t>Spleen_ko_10</t>
  </si>
  <si>
    <t>Spleen_ko_1</t>
  </si>
  <si>
    <t>Spleen_ko_2</t>
  </si>
  <si>
    <t>Spleen_ko_3</t>
  </si>
  <si>
    <t>Spleen_ko_4</t>
  </si>
  <si>
    <t>Spleen_ko_5</t>
  </si>
  <si>
    <t>Spleen_ko_6</t>
  </si>
  <si>
    <t>Spleen_ko_7</t>
  </si>
  <si>
    <t>Spleen_ko_8</t>
  </si>
  <si>
    <t>Spleen_ko_9</t>
  </si>
  <si>
    <t>Spleen_wt_10</t>
  </si>
  <si>
    <t>Spleen_wt_1</t>
  </si>
  <si>
    <t>Spleen_wt_2</t>
  </si>
  <si>
    <t>Spleen_wt_3</t>
  </si>
  <si>
    <t>Spleen_wt_4</t>
  </si>
  <si>
    <t>Spleen_wt_5</t>
  </si>
  <si>
    <t>Spleen_wt_6</t>
  </si>
  <si>
    <t>Spleen_wt_7</t>
  </si>
  <si>
    <t>Spleen_wt_8</t>
  </si>
  <si>
    <t>Spleen_wt_9</t>
  </si>
  <si>
    <t>Spleen_het_10</t>
  </si>
  <si>
    <t>Spleen_het_1</t>
  </si>
  <si>
    <t>Spleen_het_2</t>
  </si>
  <si>
    <t>Spleen_het_3</t>
  </si>
  <si>
    <t>Spleen_het_4</t>
  </si>
  <si>
    <t>Spleen_het_5</t>
  </si>
  <si>
    <t>Spleen_het_6</t>
  </si>
  <si>
    <t>Spleen_het_7</t>
  </si>
  <si>
    <t>Sample name</t>
  </si>
  <si>
    <t>V_truncated (mean)</t>
  </si>
  <si>
    <t>V_truncated (SDN)</t>
  </si>
  <si>
    <t>CDR3_length (mean)</t>
  </si>
  <si>
    <t>CDR3_length (SDN)</t>
  </si>
  <si>
    <t>D1_length (mean)</t>
  </si>
  <si>
    <t>D1_length (SDN)</t>
  </si>
  <si>
    <t>D2_length (mean)</t>
  </si>
  <si>
    <t>D2_length (SDN)</t>
  </si>
  <si>
    <t>N1_length (mean)</t>
  </si>
  <si>
    <t>N1_length (SDN)</t>
  </si>
  <si>
    <t>N2_length (mean)</t>
  </si>
  <si>
    <t>N2_length (SDN)</t>
  </si>
  <si>
    <t>D1_up_truncated (mean)</t>
  </si>
  <si>
    <t>D1_up_truncated (SDN)</t>
  </si>
  <si>
    <t>D2_up_truncated (mean)</t>
  </si>
  <si>
    <t>D2_up_truncated (SDN)</t>
  </si>
  <si>
    <t>D1_low_truncated (mean)</t>
  </si>
  <si>
    <t>D1_low_truncated (SDN)</t>
  </si>
  <si>
    <t>D2_low_truncated (mean)</t>
  </si>
  <si>
    <t>D2_low_truncated (SDN)</t>
  </si>
  <si>
    <t>J_truncated (mean)</t>
  </si>
  <si>
    <t>J_truncated (SDN)</t>
  </si>
  <si>
    <t>Column</t>
  </si>
  <si>
    <t>Column name</t>
  </si>
  <si>
    <t>Description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AA</t>
  </si>
  <si>
    <t>AB</t>
  </si>
  <si>
    <t>AC</t>
  </si>
  <si>
    <t>AD</t>
  </si>
  <si>
    <t>AE</t>
  </si>
  <si>
    <t>1) Columns A to C describe the sample name, the age and sex of the mouse sample (m = male, f = female).</t>
  </si>
  <si>
    <t>Sex</t>
  </si>
  <si>
    <t>Age (weeks)</t>
  </si>
  <si>
    <t>AF</t>
  </si>
  <si>
    <t>f</t>
  </si>
  <si>
    <t>m</t>
  </si>
  <si>
    <t>Percentage N all read pairs used with cut off 0.001</t>
  </si>
  <si>
    <r>
      <t>2) Columns J and K contain information about the number of TCR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Calibri"/>
        <family val="2"/>
      </rPr>
      <t xml:space="preserve"> D1 and D2 segments observed within the sample.</t>
    </r>
  </si>
  <si>
    <t>1) Columns D to I describe the read and clonotype numbers.</t>
  </si>
  <si>
    <r>
      <t xml:space="preserve">Sample name (wt = Wildtype, het = </t>
    </r>
    <r>
      <rPr>
        <i/>
        <sz val="10"/>
        <color theme="1"/>
        <rFont val="Calibri"/>
        <family val="2"/>
      </rPr>
      <t>Runx1</t>
    </r>
    <r>
      <rPr>
        <i/>
        <vertAlign val="superscript"/>
        <sz val="10"/>
        <color theme="1"/>
        <rFont val="Calibri"/>
        <family val="2"/>
      </rPr>
      <t>+/-</t>
    </r>
    <r>
      <rPr>
        <sz val="10"/>
        <color theme="1"/>
        <rFont val="Calibri"/>
        <family val="2"/>
      </rPr>
      <t xml:space="preserve">, ko = </t>
    </r>
    <r>
      <rPr>
        <i/>
        <sz val="10"/>
        <color theme="1"/>
        <rFont val="Calibri"/>
        <family val="2"/>
      </rPr>
      <t>Runx1</t>
    </r>
    <r>
      <rPr>
        <i/>
        <vertAlign val="superscript"/>
        <sz val="10"/>
        <color theme="1"/>
        <rFont val="Calibri"/>
        <family val="2"/>
      </rPr>
      <t>-/-</t>
    </r>
    <r>
      <rPr>
        <sz val="10"/>
        <color theme="1"/>
        <rFont val="Calibri"/>
        <family val="2"/>
      </rPr>
      <t xml:space="preserve">) </t>
    </r>
  </si>
  <si>
    <t>Age of mice</t>
  </si>
  <si>
    <t>Sex of mice (f = female, m = male)</t>
  </si>
  <si>
    <t xml:space="preserve">Number of joint NGS read pairs with TCRβ V and J segment matches </t>
  </si>
  <si>
    <t>Number of joint NGS read pairs with TCRβ V and J segment matches with the cut off 0.001</t>
  </si>
  <si>
    <t>Percentage of the number of all read pairs used with cut off 0.001</t>
  </si>
  <si>
    <t>Number of clonotypes</t>
  </si>
  <si>
    <t>Number of functional clonotypes</t>
  </si>
  <si>
    <t>Number of non-functional clonotypes</t>
  </si>
  <si>
    <r>
      <t>Number of TCR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Calibri"/>
        <family val="2"/>
      </rPr>
      <t xml:space="preserve"> D1 segments</t>
    </r>
  </si>
  <si>
    <r>
      <t>Number of TCR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Calibri"/>
        <family val="2"/>
      </rPr>
      <t xml:space="preserve"> D2 segments</t>
    </r>
  </si>
  <si>
    <t>Mean length of CDR3 region (bp)</t>
  </si>
  <si>
    <t>Mean length of D2 region (bp)</t>
  </si>
  <si>
    <t>Standard deviation of CDR3 length (bp)</t>
  </si>
  <si>
    <r>
      <t>Mean length of TCR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Calibri"/>
        <family val="2"/>
      </rPr>
      <t xml:space="preserve"> D1 region (bp)</t>
    </r>
  </si>
  <si>
    <r>
      <t>Mean length of TCR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Calibri"/>
        <family val="2"/>
      </rPr>
      <t xml:space="preserve"> D2 region (bp)</t>
    </r>
  </si>
  <si>
    <t>Mean length of N1 region (bp)</t>
  </si>
  <si>
    <r>
      <t>Mean length of 5´ TCR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Calibri"/>
        <family val="2"/>
      </rPr>
      <t xml:space="preserve"> D1 segment trunctation (bp)</t>
    </r>
  </si>
  <si>
    <t>Standard deviation of D2 region length (bp)</t>
  </si>
  <si>
    <r>
      <t>Standard deviation of TCR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Calibri"/>
        <family val="2"/>
      </rPr>
      <t xml:space="preserve"> D2 region length (bp)</t>
    </r>
  </si>
  <si>
    <r>
      <t>Mean length of 5´ TCR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Calibri"/>
        <family val="2"/>
      </rPr>
      <t xml:space="preserve"> D2 segment trunctation (bp)</t>
    </r>
  </si>
  <si>
    <r>
      <t>Mean length of 3´ TCR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Calibri"/>
        <family val="2"/>
      </rPr>
      <t xml:space="preserve"> D2 segment trunctation (bp)</t>
    </r>
  </si>
  <si>
    <r>
      <t>Mean length of 3´ TCR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Calibri"/>
        <family val="2"/>
      </rPr>
      <t xml:space="preserve"> D1 segment trunctation (bp)</t>
    </r>
  </si>
  <si>
    <t>Mean length of J segment truncation (bp)</t>
  </si>
  <si>
    <t>Standard deviation of J segment truncation (bp)</t>
  </si>
  <si>
    <r>
      <t>3) Columns L to AG contain information about the mean and standard deviation of TCRb D1 and D2 segment length and TCR</t>
    </r>
    <r>
      <rPr>
        <sz val="10"/>
        <color indexed="8"/>
        <rFont val="Symbol"/>
        <family val="1"/>
        <charset val="2"/>
      </rPr>
      <t xml:space="preserve">b </t>
    </r>
    <r>
      <rPr>
        <sz val="10"/>
        <color indexed="8"/>
        <rFont val="Calibri"/>
        <family val="2"/>
        <scheme val="minor"/>
      </rPr>
      <t>V, D, and J segments truncation.</t>
    </r>
  </si>
  <si>
    <r>
      <t>Mean length of TCR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Calibri"/>
        <family val="2"/>
      </rPr>
      <t xml:space="preserve"> V segment truncation (bp)</t>
    </r>
  </si>
  <si>
    <r>
      <t>Standard deviation of TCR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Calibri"/>
        <family val="2"/>
      </rPr>
      <t xml:space="preserve"> V segment trunctation (bp)</t>
    </r>
  </si>
  <si>
    <r>
      <t>Standard deviation of TCR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Calibri"/>
        <family val="2"/>
      </rPr>
      <t xml:space="preserve"> D1 region length (bp)</t>
    </r>
  </si>
  <si>
    <t>Standard deviation of N1 region length (bp)</t>
  </si>
  <si>
    <r>
      <t>Standard deviation of of 5´ TCR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Calibri"/>
        <family val="2"/>
      </rPr>
      <t xml:space="preserve"> D1 segment trunctation (bp)</t>
    </r>
  </si>
  <si>
    <r>
      <t>Standard deviation of of 5´ TCR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Calibri"/>
        <family val="2"/>
      </rPr>
      <t xml:space="preserve"> D2 segment trunctation (bp)</t>
    </r>
  </si>
  <si>
    <r>
      <t>Standard deviation of of 3´ TCR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Calibri"/>
        <family val="2"/>
      </rPr>
      <t xml:space="preserve"> D1 segment trunctation (bp)</t>
    </r>
  </si>
  <si>
    <r>
      <t>Standard deviation of of 3´ TCR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Calibri"/>
        <family val="2"/>
      </rPr>
      <t xml:space="preserve"> D2 segment trunctation (bp)</t>
    </r>
  </si>
  <si>
    <t>No all read pairs</t>
  </si>
  <si>
    <t>No all read pairs, cut-off 0.001</t>
  </si>
  <si>
    <t>Percentage No all read pairs used with cut off 0.001</t>
  </si>
  <si>
    <t>No clonotypes</t>
  </si>
  <si>
    <t>No clonotypes functional</t>
  </si>
  <si>
    <t>No clonotypes non-functional</t>
  </si>
  <si>
    <t>No D1 segments</t>
  </si>
  <si>
    <t>No D2 segments</t>
  </si>
  <si>
    <t>AG</t>
  </si>
  <si>
    <r>
      <t>Supplementary Table S1: Statistics of</t>
    </r>
    <r>
      <rPr>
        <b/>
        <sz val="10"/>
        <color indexed="10"/>
        <rFont val="Calibri"/>
        <family val="2"/>
      </rPr>
      <t xml:space="preserve"> </t>
    </r>
    <r>
      <rPr>
        <b/>
        <sz val="10"/>
        <rFont val="Calibri"/>
        <family val="2"/>
      </rPr>
      <t>TCR</t>
    </r>
    <r>
      <rPr>
        <b/>
        <sz val="10"/>
        <rFont val="Symbol"/>
        <family val="1"/>
        <charset val="2"/>
      </rPr>
      <t>b</t>
    </r>
    <r>
      <rPr>
        <b/>
        <sz val="10"/>
        <rFont val="Calibri"/>
        <family val="2"/>
      </rPr>
      <t xml:space="preserve"> VN1DN2J architecture in wildtype, Runx1</t>
    </r>
    <r>
      <rPr>
        <b/>
        <vertAlign val="superscript"/>
        <sz val="10"/>
        <rFont val="Calibri"/>
        <family val="2"/>
      </rPr>
      <t>+/-</t>
    </r>
    <r>
      <rPr>
        <b/>
        <sz val="10"/>
        <rFont val="Calibri"/>
        <family val="2"/>
      </rPr>
      <t xml:space="preserve"> and Runx1</t>
    </r>
    <r>
      <rPr>
        <b/>
        <vertAlign val="superscript"/>
        <sz val="10"/>
        <rFont val="Calibri"/>
        <family val="2"/>
      </rPr>
      <t>-/-</t>
    </r>
    <r>
      <rPr>
        <b/>
        <sz val="10"/>
        <rFont val="Calibri"/>
        <family val="2"/>
      </rPr>
      <t xml:space="preserve"> mice thymus and spleen tissu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0" x14ac:knownFonts="1">
    <font>
      <sz val="10"/>
      <color theme="1"/>
      <name val="Calibri"/>
      <family val="2"/>
    </font>
    <font>
      <sz val="11"/>
      <color theme="1"/>
      <name val="Calibri"/>
      <family val="2"/>
      <scheme val="minor"/>
    </font>
    <font>
      <sz val="10"/>
      <color theme="1"/>
      <name val="Calibri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</font>
    <font>
      <b/>
      <sz val="13"/>
      <color theme="3"/>
      <name val="Calibri"/>
      <family val="2"/>
    </font>
    <font>
      <b/>
      <sz val="11"/>
      <color theme="3"/>
      <name val="Calibri"/>
      <family val="2"/>
    </font>
    <font>
      <sz val="10"/>
      <color rgb="FF006100"/>
      <name val="Calibri"/>
      <family val="2"/>
    </font>
    <font>
      <sz val="10"/>
      <color rgb="FF9C0006"/>
      <name val="Calibri"/>
      <family val="2"/>
    </font>
    <font>
      <sz val="10"/>
      <color rgb="FF9C6500"/>
      <name val="Calibri"/>
      <family val="2"/>
    </font>
    <font>
      <sz val="10"/>
      <color rgb="FF3F3F76"/>
      <name val="Calibri"/>
      <family val="2"/>
    </font>
    <font>
      <b/>
      <sz val="10"/>
      <color rgb="FF3F3F3F"/>
      <name val="Calibri"/>
      <family val="2"/>
    </font>
    <font>
      <b/>
      <sz val="10"/>
      <color rgb="FFFA7D00"/>
      <name val="Calibri"/>
      <family val="2"/>
    </font>
    <font>
      <sz val="10"/>
      <color rgb="FFFA7D00"/>
      <name val="Calibri"/>
      <family val="2"/>
    </font>
    <font>
      <b/>
      <sz val="10"/>
      <color theme="0"/>
      <name val="Calibri"/>
      <family val="2"/>
    </font>
    <font>
      <sz val="10"/>
      <color rgb="FFFF0000"/>
      <name val="Calibri"/>
      <family val="2"/>
    </font>
    <font>
      <i/>
      <sz val="10"/>
      <color rgb="FF7F7F7F"/>
      <name val="Calibri"/>
      <family val="2"/>
    </font>
    <font>
      <b/>
      <sz val="10"/>
      <color theme="1"/>
      <name val="Calibri"/>
      <family val="2"/>
    </font>
    <font>
      <sz val="10"/>
      <color theme="0"/>
      <name val="Calibri"/>
      <family val="2"/>
    </font>
    <font>
      <sz val="10"/>
      <color theme="1"/>
      <name val="Symbol"/>
      <family val="1"/>
      <charset val="2"/>
    </font>
    <font>
      <b/>
      <sz val="10"/>
      <color rgb="FF000000"/>
      <name val="Calibri"/>
      <family val="2"/>
      <scheme val="minor"/>
    </font>
    <font>
      <b/>
      <sz val="10"/>
      <color indexed="10"/>
      <name val="Calibri"/>
      <family val="2"/>
    </font>
    <font>
      <b/>
      <sz val="10"/>
      <name val="Calibri"/>
      <family val="2"/>
    </font>
    <font>
      <b/>
      <sz val="10"/>
      <name val="Symbol"/>
      <family val="1"/>
      <charset val="2"/>
    </font>
    <font>
      <b/>
      <vertAlign val="superscript"/>
      <sz val="10"/>
      <name val="Calibri"/>
      <family val="2"/>
    </font>
    <font>
      <sz val="10"/>
      <name val="Calibri"/>
      <family val="2"/>
      <scheme val="minor"/>
    </font>
    <font>
      <sz val="10"/>
      <color indexed="8"/>
      <name val="Symbol"/>
      <family val="1"/>
      <charset val="2"/>
    </font>
    <font>
      <sz val="10"/>
      <color indexed="8"/>
      <name val="Calibri"/>
      <family val="2"/>
      <scheme val="minor"/>
    </font>
    <font>
      <i/>
      <sz val="10"/>
      <color theme="1"/>
      <name val="Calibri"/>
      <family val="2"/>
    </font>
    <font>
      <i/>
      <vertAlign val="superscript"/>
      <sz val="10"/>
      <color theme="1"/>
      <name val="Calibri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1" fillId="0" borderId="0"/>
  </cellStyleXfs>
  <cellXfs count="29">
    <xf numFmtId="0" fontId="0" fillId="0" borderId="0" xfId="0"/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left" vertical="center"/>
    </xf>
    <xf numFmtId="0" fontId="20" fillId="0" borderId="0" xfId="0" applyFont="1" applyFill="1" applyAlignment="1">
      <alignment horizontal="justify" vertical="top"/>
    </xf>
    <xf numFmtId="0" fontId="20" fillId="0" borderId="0" xfId="0" applyFont="1" applyFill="1" applyAlignment="1">
      <alignment horizontal="justify" vertical="top" wrapText="1"/>
    </xf>
    <xf numFmtId="0" fontId="17" fillId="0" borderId="0" xfId="0" applyFont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33" borderId="0" xfId="0" applyFill="1" applyBorder="1" applyAlignment="1">
      <alignment horizontal="center"/>
    </xf>
    <xf numFmtId="0" fontId="0" fillId="34" borderId="0" xfId="0" applyFill="1" applyBorder="1" applyAlignment="1">
      <alignment horizontal="center"/>
    </xf>
    <xf numFmtId="1" fontId="0" fillId="33" borderId="0" xfId="0" applyNumberFormat="1" applyFill="1" applyBorder="1" applyAlignment="1">
      <alignment horizontal="center"/>
    </xf>
    <xf numFmtId="164" fontId="0" fillId="33" borderId="0" xfId="0" applyNumberForma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1" fillId="33" borderId="0" xfId="42" applyNumberFormat="1" applyFill="1" applyBorder="1" applyAlignment="1">
      <alignment horizontal="center"/>
    </xf>
    <xf numFmtId="0" fontId="1" fillId="33" borderId="0" xfId="42" applyFill="1" applyBorder="1" applyAlignment="1">
      <alignment horizontal="center"/>
    </xf>
    <xf numFmtId="0" fontId="17" fillId="35" borderId="0" xfId="0" applyFont="1" applyFill="1" applyBorder="1" applyAlignment="1">
      <alignment horizontal="center" vertical="top" wrapText="1"/>
    </xf>
    <xf numFmtId="0" fontId="17" fillId="36" borderId="0" xfId="0" applyFont="1" applyFill="1" applyBorder="1" applyAlignment="1">
      <alignment horizontal="center" vertical="top" wrapText="1"/>
    </xf>
    <xf numFmtId="0" fontId="17" fillId="34" borderId="0" xfId="0" applyFont="1" applyFill="1" applyBorder="1" applyAlignment="1">
      <alignment horizontal="center" wrapText="1"/>
    </xf>
    <xf numFmtId="0" fontId="17" fillId="37" borderId="0" xfId="0" applyFont="1" applyFill="1" applyBorder="1" applyAlignment="1">
      <alignment horizontal="center" vertical="top" wrapText="1"/>
    </xf>
    <xf numFmtId="164" fontId="17" fillId="36" borderId="0" xfId="0" applyNumberFormat="1" applyFont="1" applyFill="1" applyBorder="1" applyAlignment="1">
      <alignment horizontal="center" vertical="top" wrapText="1"/>
    </xf>
    <xf numFmtId="0" fontId="17" fillId="33" borderId="0" xfId="0" applyFont="1" applyFill="1" applyBorder="1" applyAlignment="1">
      <alignment horizontal="center" wrapText="1"/>
    </xf>
    <xf numFmtId="0" fontId="0" fillId="0" borderId="0" xfId="0" applyFont="1"/>
    <xf numFmtId="0" fontId="25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25" fillId="0" borderId="0" xfId="0" applyFont="1" applyFill="1" applyBorder="1" applyAlignment="1">
      <alignment vertical="center"/>
    </xf>
    <xf numFmtId="0" fontId="0" fillId="0" borderId="0" xfId="0" applyFont="1" applyFill="1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tabSelected="1" zoomScale="110" zoomScaleNormal="110" workbookViewId="0">
      <selection activeCell="B1" sqref="B1"/>
    </sheetView>
  </sheetViews>
  <sheetFormatPr baseColWidth="10" defaultRowHeight="13" x14ac:dyDescent="0.3"/>
  <cols>
    <col min="2" max="2" width="39.8984375" customWidth="1"/>
    <col min="3" max="3" width="21.09765625" customWidth="1"/>
  </cols>
  <sheetData>
    <row r="1" spans="1:3" ht="14.5" x14ac:dyDescent="0.3">
      <c r="B1" s="5" t="s">
        <v>169</v>
      </c>
    </row>
    <row r="3" spans="1:3" s="24" customFormat="1" x14ac:dyDescent="0.3">
      <c r="A3" s="24" t="s">
        <v>117</v>
      </c>
    </row>
    <row r="4" spans="1:3" s="24" customFormat="1" x14ac:dyDescent="0.3">
      <c r="A4" s="24" t="s">
        <v>125</v>
      </c>
    </row>
    <row r="5" spans="1:3" s="24" customFormat="1" x14ac:dyDescent="0.3">
      <c r="A5" s="24" t="s">
        <v>124</v>
      </c>
    </row>
    <row r="6" spans="1:3" s="24" customFormat="1" x14ac:dyDescent="0.3">
      <c r="A6" s="24" t="s">
        <v>151</v>
      </c>
    </row>
    <row r="8" spans="1:3" x14ac:dyDescent="0.3">
      <c r="A8" s="3" t="s">
        <v>83</v>
      </c>
      <c r="B8" s="3" t="s">
        <v>84</v>
      </c>
      <c r="C8" s="4" t="s">
        <v>85</v>
      </c>
    </row>
    <row r="9" spans="1:3" ht="14.5" x14ac:dyDescent="0.3">
      <c r="A9" s="24" t="s">
        <v>86</v>
      </c>
      <c r="B9" s="1" t="s">
        <v>60</v>
      </c>
      <c r="C9" s="24" t="s">
        <v>126</v>
      </c>
    </row>
    <row r="10" spans="1:3" x14ac:dyDescent="0.3">
      <c r="A10" s="24" t="s">
        <v>87</v>
      </c>
      <c r="B10" s="1" t="s">
        <v>119</v>
      </c>
      <c r="C10" s="24" t="s">
        <v>127</v>
      </c>
    </row>
    <row r="11" spans="1:3" x14ac:dyDescent="0.3">
      <c r="A11" s="24" t="s">
        <v>88</v>
      </c>
      <c r="B11" s="1" t="s">
        <v>118</v>
      </c>
      <c r="C11" s="24" t="s">
        <v>128</v>
      </c>
    </row>
    <row r="12" spans="1:3" x14ac:dyDescent="0.3">
      <c r="A12" s="24" t="s">
        <v>89</v>
      </c>
      <c r="B12" s="1" t="s">
        <v>160</v>
      </c>
      <c r="C12" s="28" t="s">
        <v>129</v>
      </c>
    </row>
    <row r="13" spans="1:3" x14ac:dyDescent="0.3">
      <c r="A13" s="24" t="s">
        <v>90</v>
      </c>
      <c r="B13" s="1" t="s">
        <v>161</v>
      </c>
      <c r="C13" s="24" t="s">
        <v>130</v>
      </c>
    </row>
    <row r="14" spans="1:3" x14ac:dyDescent="0.3">
      <c r="A14" s="24" t="s">
        <v>91</v>
      </c>
      <c r="B14" s="1" t="s">
        <v>123</v>
      </c>
      <c r="C14" s="24" t="s">
        <v>131</v>
      </c>
    </row>
    <row r="15" spans="1:3" x14ac:dyDescent="0.3">
      <c r="A15" s="24" t="s">
        <v>92</v>
      </c>
      <c r="B15" s="1" t="s">
        <v>163</v>
      </c>
      <c r="C15" s="24" t="s">
        <v>132</v>
      </c>
    </row>
    <row r="16" spans="1:3" x14ac:dyDescent="0.3">
      <c r="A16" s="24" t="s">
        <v>93</v>
      </c>
      <c r="B16" s="1" t="s">
        <v>164</v>
      </c>
      <c r="C16" s="24" t="s">
        <v>133</v>
      </c>
    </row>
    <row r="17" spans="1:3" x14ac:dyDescent="0.3">
      <c r="A17" s="24" t="s">
        <v>94</v>
      </c>
      <c r="B17" s="1" t="s">
        <v>165</v>
      </c>
      <c r="C17" s="24" t="s">
        <v>134</v>
      </c>
    </row>
    <row r="18" spans="1:3" x14ac:dyDescent="0.3">
      <c r="A18" s="24" t="s">
        <v>95</v>
      </c>
      <c r="B18" s="1" t="s">
        <v>166</v>
      </c>
      <c r="C18" s="24" t="s">
        <v>135</v>
      </c>
    </row>
    <row r="19" spans="1:3" x14ac:dyDescent="0.3">
      <c r="A19" s="24" t="s">
        <v>96</v>
      </c>
      <c r="B19" s="25" t="s">
        <v>167</v>
      </c>
      <c r="C19" s="24" t="s">
        <v>136</v>
      </c>
    </row>
    <row r="20" spans="1:3" x14ac:dyDescent="0.3">
      <c r="A20" s="24" t="s">
        <v>97</v>
      </c>
      <c r="B20" s="2" t="s">
        <v>63</v>
      </c>
      <c r="C20" s="24" t="s">
        <v>137</v>
      </c>
    </row>
    <row r="21" spans="1:3" x14ac:dyDescent="0.3">
      <c r="A21" s="24" t="s">
        <v>98</v>
      </c>
      <c r="B21" s="2" t="s">
        <v>64</v>
      </c>
      <c r="C21" s="24" t="s">
        <v>139</v>
      </c>
    </row>
    <row r="22" spans="1:3" x14ac:dyDescent="0.3">
      <c r="A22" s="24" t="s">
        <v>99</v>
      </c>
      <c r="B22" s="2" t="s">
        <v>61</v>
      </c>
      <c r="C22" s="24" t="s">
        <v>152</v>
      </c>
    </row>
    <row r="23" spans="1:3" x14ac:dyDescent="0.3">
      <c r="A23" s="24" t="s">
        <v>100</v>
      </c>
      <c r="B23" s="25" t="s">
        <v>62</v>
      </c>
      <c r="C23" s="24" t="s">
        <v>153</v>
      </c>
    </row>
    <row r="24" spans="1:3" x14ac:dyDescent="0.3">
      <c r="A24" s="24" t="s">
        <v>101</v>
      </c>
      <c r="B24" s="2" t="s">
        <v>65</v>
      </c>
      <c r="C24" s="24" t="s">
        <v>140</v>
      </c>
    </row>
    <row r="25" spans="1:3" x14ac:dyDescent="0.3">
      <c r="A25" s="24" t="s">
        <v>102</v>
      </c>
      <c r="B25" s="26" t="s">
        <v>66</v>
      </c>
      <c r="C25" s="24" t="s">
        <v>154</v>
      </c>
    </row>
    <row r="26" spans="1:3" x14ac:dyDescent="0.3">
      <c r="A26" s="24" t="s">
        <v>103</v>
      </c>
      <c r="B26" s="2" t="s">
        <v>67</v>
      </c>
      <c r="C26" s="24" t="s">
        <v>141</v>
      </c>
    </row>
    <row r="27" spans="1:3" x14ac:dyDescent="0.3">
      <c r="A27" s="24" t="s">
        <v>104</v>
      </c>
      <c r="B27" s="2" t="s">
        <v>68</v>
      </c>
      <c r="C27" s="24" t="s">
        <v>145</v>
      </c>
    </row>
    <row r="28" spans="1:3" x14ac:dyDescent="0.3">
      <c r="A28" s="24" t="s">
        <v>105</v>
      </c>
      <c r="B28" s="2" t="s">
        <v>69</v>
      </c>
      <c r="C28" s="24" t="s">
        <v>142</v>
      </c>
    </row>
    <row r="29" spans="1:3" x14ac:dyDescent="0.3">
      <c r="A29" s="24" t="s">
        <v>106</v>
      </c>
      <c r="B29" s="2" t="s">
        <v>70</v>
      </c>
      <c r="C29" s="24" t="s">
        <v>155</v>
      </c>
    </row>
    <row r="30" spans="1:3" x14ac:dyDescent="0.3">
      <c r="A30" s="24" t="s">
        <v>107</v>
      </c>
      <c r="B30" s="2" t="s">
        <v>71</v>
      </c>
      <c r="C30" s="24" t="s">
        <v>138</v>
      </c>
    </row>
    <row r="31" spans="1:3" x14ac:dyDescent="0.3">
      <c r="A31" s="24" t="s">
        <v>108</v>
      </c>
      <c r="B31" s="27" t="s">
        <v>72</v>
      </c>
      <c r="C31" s="24" t="s">
        <v>144</v>
      </c>
    </row>
    <row r="32" spans="1:3" x14ac:dyDescent="0.3">
      <c r="A32" s="24" t="s">
        <v>109</v>
      </c>
      <c r="B32" s="27" t="s">
        <v>73</v>
      </c>
      <c r="C32" s="24" t="s">
        <v>143</v>
      </c>
    </row>
    <row r="33" spans="1:3" x14ac:dyDescent="0.3">
      <c r="A33" s="24" t="s">
        <v>110</v>
      </c>
      <c r="B33" s="2" t="s">
        <v>74</v>
      </c>
      <c r="C33" s="24" t="s">
        <v>156</v>
      </c>
    </row>
    <row r="34" spans="1:3" x14ac:dyDescent="0.3">
      <c r="A34" s="24" t="s">
        <v>111</v>
      </c>
      <c r="B34" s="24" t="s">
        <v>75</v>
      </c>
      <c r="C34" s="24" t="s">
        <v>146</v>
      </c>
    </row>
    <row r="35" spans="1:3" x14ac:dyDescent="0.3">
      <c r="A35" s="24" t="s">
        <v>112</v>
      </c>
      <c r="B35" s="24" t="s">
        <v>76</v>
      </c>
      <c r="C35" s="24" t="s">
        <v>157</v>
      </c>
    </row>
    <row r="36" spans="1:3" x14ac:dyDescent="0.3">
      <c r="A36" s="24" t="s">
        <v>113</v>
      </c>
      <c r="B36" s="24" t="s">
        <v>77</v>
      </c>
      <c r="C36" s="24" t="s">
        <v>148</v>
      </c>
    </row>
    <row r="37" spans="1:3" x14ac:dyDescent="0.3">
      <c r="A37" s="24" t="s">
        <v>114</v>
      </c>
      <c r="B37" s="24" t="s">
        <v>78</v>
      </c>
      <c r="C37" s="24" t="s">
        <v>158</v>
      </c>
    </row>
    <row r="38" spans="1:3" x14ac:dyDescent="0.3">
      <c r="A38" s="24" t="s">
        <v>115</v>
      </c>
      <c r="B38" s="24" t="s">
        <v>79</v>
      </c>
      <c r="C38" s="24" t="s">
        <v>147</v>
      </c>
    </row>
    <row r="39" spans="1:3" x14ac:dyDescent="0.3">
      <c r="A39" s="24" t="s">
        <v>116</v>
      </c>
      <c r="B39" s="24" t="s">
        <v>80</v>
      </c>
      <c r="C39" s="24" t="s">
        <v>159</v>
      </c>
    </row>
    <row r="40" spans="1:3" x14ac:dyDescent="0.3">
      <c r="A40" s="24" t="s">
        <v>120</v>
      </c>
      <c r="B40" s="24" t="s">
        <v>81</v>
      </c>
      <c r="C40" s="24" t="s">
        <v>149</v>
      </c>
    </row>
    <row r="41" spans="1:3" x14ac:dyDescent="0.3">
      <c r="A41" s="24" t="s">
        <v>168</v>
      </c>
      <c r="B41" s="24" t="s">
        <v>82</v>
      </c>
      <c r="C41" s="24" t="s">
        <v>15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1"/>
  <sheetViews>
    <sheetView zoomScale="130" zoomScaleNormal="130" workbookViewId="0">
      <pane ySplit="1" topLeftCell="A2" activePane="bottomLeft" state="frozen"/>
      <selection pane="bottomLeft" activeCell="A2" sqref="A2"/>
    </sheetView>
  </sheetViews>
  <sheetFormatPr baseColWidth="10" defaultColWidth="11.3984375" defaultRowHeight="13" x14ac:dyDescent="0.3"/>
  <cols>
    <col min="1" max="1" width="13.59765625" style="6" customWidth="1"/>
    <col min="2" max="2" width="9.3984375" style="6" customWidth="1"/>
    <col min="3" max="3" width="7" style="6" customWidth="1"/>
    <col min="4" max="4" width="12.09765625" style="6" customWidth="1"/>
    <col min="5" max="5" width="14.296875" style="6" customWidth="1"/>
    <col min="6" max="6" width="22.8984375" style="15" customWidth="1"/>
    <col min="7" max="7" width="11.3984375" style="6"/>
    <col min="8" max="8" width="14.3984375" style="6" customWidth="1"/>
    <col min="9" max="9" width="12.8984375" style="6" customWidth="1"/>
    <col min="10" max="10" width="9.69921875" style="6" customWidth="1"/>
    <col min="11" max="11" width="8.8984375" style="6" customWidth="1"/>
    <col min="12" max="12" width="10.8984375" style="6" customWidth="1"/>
    <col min="13" max="13" width="11" style="6" customWidth="1"/>
    <col min="14" max="14" width="11.69921875" style="6" customWidth="1"/>
    <col min="15" max="15" width="10.8984375" style="6" customWidth="1"/>
    <col min="16" max="16" width="9.8984375" style="6" customWidth="1"/>
    <col min="17" max="17" width="9" style="6" customWidth="1"/>
    <col min="18" max="18" width="8.59765625" style="6" customWidth="1"/>
    <col min="19" max="19" width="9" style="6" customWidth="1"/>
    <col min="20" max="20" width="9.296875" style="6" customWidth="1"/>
    <col min="21" max="21" width="9" style="6" customWidth="1"/>
    <col min="22" max="22" width="10" style="6" customWidth="1"/>
    <col min="23" max="23" width="10.296875" style="6" customWidth="1"/>
    <col min="24" max="25" width="14.3984375" style="6" customWidth="1"/>
    <col min="26" max="26" width="15.09765625" style="6" customWidth="1"/>
    <col min="27" max="27" width="14.296875" style="6" customWidth="1"/>
    <col min="28" max="29" width="15.59765625" style="6" customWidth="1"/>
    <col min="30" max="30" width="15.3984375" style="6" customWidth="1"/>
    <col min="31" max="31" width="16" style="6" customWidth="1"/>
    <col min="32" max="32" width="11.09765625" style="6" customWidth="1"/>
    <col min="33" max="33" width="11.8984375" style="6" customWidth="1"/>
    <col min="34" max="16384" width="11.3984375" style="6"/>
  </cols>
  <sheetData>
    <row r="1" spans="1:33" s="20" customFormat="1" ht="25.5" customHeight="1" x14ac:dyDescent="0.3">
      <c r="A1" s="21" t="s">
        <v>60</v>
      </c>
      <c r="B1" s="21" t="s">
        <v>119</v>
      </c>
      <c r="C1" s="21" t="s">
        <v>118</v>
      </c>
      <c r="D1" s="19" t="s">
        <v>160</v>
      </c>
      <c r="E1" s="19" t="s">
        <v>161</v>
      </c>
      <c r="F1" s="22" t="s">
        <v>162</v>
      </c>
      <c r="G1" s="19" t="s">
        <v>163</v>
      </c>
      <c r="H1" s="19" t="s">
        <v>164</v>
      </c>
      <c r="I1" s="19" t="s">
        <v>165</v>
      </c>
      <c r="J1" s="18" t="s">
        <v>166</v>
      </c>
      <c r="K1" s="18" t="s">
        <v>167</v>
      </c>
      <c r="L1" s="23" t="s">
        <v>63</v>
      </c>
      <c r="M1" s="23" t="s">
        <v>64</v>
      </c>
      <c r="N1" s="23" t="s">
        <v>61</v>
      </c>
      <c r="O1" s="23" t="s">
        <v>62</v>
      </c>
      <c r="P1" s="23" t="s">
        <v>65</v>
      </c>
      <c r="Q1" s="23" t="s">
        <v>66</v>
      </c>
      <c r="R1" s="23" t="s">
        <v>67</v>
      </c>
      <c r="S1" s="23" t="s">
        <v>68</v>
      </c>
      <c r="T1" s="23" t="s">
        <v>69</v>
      </c>
      <c r="U1" s="23" t="s">
        <v>70</v>
      </c>
      <c r="V1" s="23" t="s">
        <v>71</v>
      </c>
      <c r="W1" s="23" t="s">
        <v>72</v>
      </c>
      <c r="X1" s="23" t="s">
        <v>73</v>
      </c>
      <c r="Y1" s="23" t="s">
        <v>74</v>
      </c>
      <c r="Z1" s="23" t="s">
        <v>75</v>
      </c>
      <c r="AA1" s="23" t="s">
        <v>76</v>
      </c>
      <c r="AB1" s="23" t="s">
        <v>77</v>
      </c>
      <c r="AC1" s="23" t="s">
        <v>78</v>
      </c>
      <c r="AD1" s="23" t="s">
        <v>79</v>
      </c>
      <c r="AE1" s="23" t="s">
        <v>80</v>
      </c>
      <c r="AF1" s="23" t="s">
        <v>81</v>
      </c>
      <c r="AG1" s="23" t="s">
        <v>82</v>
      </c>
    </row>
    <row r="2" spans="1:33" s="7" customFormat="1" x14ac:dyDescent="0.3">
      <c r="A2" s="7" t="s">
        <v>21</v>
      </c>
      <c r="B2" s="7">
        <v>7</v>
      </c>
      <c r="C2" s="6" t="s">
        <v>121</v>
      </c>
      <c r="D2" s="8">
        <v>597130</v>
      </c>
      <c r="E2" s="7">
        <v>550893</v>
      </c>
      <c r="F2" s="9">
        <f>(100*E2)/D2</f>
        <v>92.256795002763212</v>
      </c>
      <c r="G2" s="7">
        <v>17233</v>
      </c>
      <c r="H2" s="7">
        <v>12482</v>
      </c>
      <c r="I2" s="7">
        <v>4751</v>
      </c>
      <c r="J2" s="7">
        <v>6747</v>
      </c>
      <c r="K2" s="7">
        <v>5430</v>
      </c>
      <c r="L2" s="9">
        <v>42.466227552352002</v>
      </c>
      <c r="M2" s="9">
        <v>4.7020397853322597</v>
      </c>
      <c r="N2" s="9">
        <v>2.7416889330764902</v>
      </c>
      <c r="O2" s="9">
        <v>2.29481362660129</v>
      </c>
      <c r="P2" s="9">
        <v>6.9856313497822899</v>
      </c>
      <c r="Q2" s="9">
        <v>1.8202573559439501</v>
      </c>
      <c r="R2" s="9">
        <v>8.3091676931198304</v>
      </c>
      <c r="S2" s="9">
        <v>2.3807641795655599</v>
      </c>
      <c r="T2" s="9">
        <v>2.0942828485456402</v>
      </c>
      <c r="U2" s="9">
        <v>1.9650811278604601</v>
      </c>
      <c r="V2" s="9">
        <v>1.93288197927115</v>
      </c>
      <c r="W2" s="9">
        <v>1.9014221488647001</v>
      </c>
      <c r="X2" s="9">
        <v>1.88329883776469</v>
      </c>
      <c r="Y2" s="9">
        <v>1.7205880553066299</v>
      </c>
      <c r="Z2" s="9">
        <v>2.8336618052818299</v>
      </c>
      <c r="AA2" s="9">
        <v>2.11495060887782</v>
      </c>
      <c r="AB2" s="9">
        <v>2.9632224168126098</v>
      </c>
      <c r="AC2" s="9">
        <v>1.8420298438371301</v>
      </c>
      <c r="AD2" s="9">
        <v>2.4905400078833302</v>
      </c>
      <c r="AE2" s="9">
        <v>1.92466257409539</v>
      </c>
      <c r="AF2" s="9">
        <v>2.8603119368669598</v>
      </c>
      <c r="AG2" s="9">
        <v>2.6158466256848398</v>
      </c>
    </row>
    <row r="3" spans="1:33" s="7" customFormat="1" x14ac:dyDescent="0.3">
      <c r="A3" s="7" t="s">
        <v>22</v>
      </c>
      <c r="B3" s="7">
        <v>7</v>
      </c>
      <c r="C3" s="6" t="s">
        <v>122</v>
      </c>
      <c r="D3" s="8">
        <v>585005</v>
      </c>
      <c r="E3" s="7">
        <v>528699</v>
      </c>
      <c r="F3" s="9">
        <f t="shared" ref="F3:F61" si="0">(100*E3)/D3</f>
        <v>90.375124998931639</v>
      </c>
      <c r="G3" s="7">
        <v>19311</v>
      </c>
      <c r="H3" s="7">
        <v>13773</v>
      </c>
      <c r="I3" s="7">
        <v>5538</v>
      </c>
      <c r="J3" s="7">
        <v>7282</v>
      </c>
      <c r="K3" s="7">
        <v>6400</v>
      </c>
      <c r="L3" s="9">
        <v>42.379058567655697</v>
      </c>
      <c r="M3" s="9">
        <v>4.8082081299869799</v>
      </c>
      <c r="N3" s="9">
        <v>2.7122883330744099</v>
      </c>
      <c r="O3" s="9">
        <v>2.3011657368043501</v>
      </c>
      <c r="P3" s="9">
        <v>7.05064399149681</v>
      </c>
      <c r="Q3" s="9">
        <v>1.8493299214876899</v>
      </c>
      <c r="R3" s="9">
        <v>8.3166549543218604</v>
      </c>
      <c r="S3" s="9">
        <v>2.3386827960797398</v>
      </c>
      <c r="T3" s="9">
        <v>2.1176634020976599</v>
      </c>
      <c r="U3" s="9">
        <v>1.92457596641887</v>
      </c>
      <c r="V3" s="9">
        <v>1.91706605542821</v>
      </c>
      <c r="W3" s="9">
        <v>1.86239934469729</v>
      </c>
      <c r="X3" s="9">
        <v>1.8478439989013999</v>
      </c>
      <c r="Y3" s="9">
        <v>1.7234820029125999</v>
      </c>
      <c r="Z3" s="9">
        <v>2.9071875</v>
      </c>
      <c r="AA3" s="9">
        <v>2.1142869507350102</v>
      </c>
      <c r="AB3" s="9">
        <v>2.9230980499862702</v>
      </c>
      <c r="AC3" s="9">
        <v>1.8409097264105201</v>
      </c>
      <c r="AD3" s="9">
        <v>2.4317187499999999</v>
      </c>
      <c r="AE3" s="9">
        <v>1.926049663538</v>
      </c>
      <c r="AF3" s="9">
        <v>2.9022836725182501</v>
      </c>
      <c r="AG3" s="9">
        <v>2.6734458577898899</v>
      </c>
    </row>
    <row r="4" spans="1:33" s="7" customFormat="1" x14ac:dyDescent="0.3">
      <c r="A4" s="7" t="s">
        <v>23</v>
      </c>
      <c r="B4" s="7">
        <v>7</v>
      </c>
      <c r="C4" s="6" t="s">
        <v>121</v>
      </c>
      <c r="D4" s="8">
        <v>913989</v>
      </c>
      <c r="E4" s="7">
        <v>812521</v>
      </c>
      <c r="F4" s="9">
        <f t="shared" si="0"/>
        <v>88.89833466267099</v>
      </c>
      <c r="G4" s="7">
        <v>21311</v>
      </c>
      <c r="H4" s="7">
        <v>15280</v>
      </c>
      <c r="I4" s="7">
        <v>6031</v>
      </c>
      <c r="J4" s="7">
        <v>8267</v>
      </c>
      <c r="K4" s="7">
        <v>6908</v>
      </c>
      <c r="L4" s="9">
        <v>42.328421941720201</v>
      </c>
      <c r="M4" s="9">
        <v>4.7698626417645</v>
      </c>
      <c r="N4" s="9">
        <v>2.7410257613439102</v>
      </c>
      <c r="O4" s="9">
        <v>2.3143171509170402</v>
      </c>
      <c r="P4" s="9">
        <v>7.0734662407754199</v>
      </c>
      <c r="Q4" s="9">
        <v>1.88218764127395</v>
      </c>
      <c r="R4" s="9">
        <v>8.3143782383419698</v>
      </c>
      <c r="S4" s="9">
        <v>2.3701954905658198</v>
      </c>
      <c r="T4" s="9">
        <v>2.12660286482767</v>
      </c>
      <c r="U4" s="9">
        <v>1.9333598689676801</v>
      </c>
      <c r="V4" s="9">
        <v>1.9258772752861699</v>
      </c>
      <c r="W4" s="9">
        <v>1.85434126971072</v>
      </c>
      <c r="X4" s="9">
        <v>1.85230434256683</v>
      </c>
      <c r="Y4" s="9">
        <v>1.72521554922815</v>
      </c>
      <c r="Z4" s="9">
        <v>2.8438042848870899</v>
      </c>
      <c r="AA4" s="9">
        <v>2.0912464780523998</v>
      </c>
      <c r="AB4" s="9">
        <v>2.8912543849038301</v>
      </c>
      <c r="AC4" s="9">
        <v>1.84911216171413</v>
      </c>
      <c r="AD4" s="9">
        <v>2.4769832078749299</v>
      </c>
      <c r="AE4" s="9">
        <v>1.9359716291418401</v>
      </c>
      <c r="AF4" s="9">
        <v>2.90737177983201</v>
      </c>
      <c r="AG4" s="9">
        <v>2.6326038616043501</v>
      </c>
    </row>
    <row r="5" spans="1:33" s="7" customFormat="1" x14ac:dyDescent="0.3">
      <c r="A5" s="7" t="s">
        <v>24</v>
      </c>
      <c r="B5" s="7">
        <v>7</v>
      </c>
      <c r="C5" s="6" t="s">
        <v>121</v>
      </c>
      <c r="D5" s="8">
        <v>1213326</v>
      </c>
      <c r="E5" s="7">
        <v>1082237</v>
      </c>
      <c r="F5" s="9">
        <f t="shared" si="0"/>
        <v>89.195896238933315</v>
      </c>
      <c r="G5" s="7">
        <v>22175</v>
      </c>
      <c r="H5" s="7">
        <v>15994</v>
      </c>
      <c r="I5" s="7">
        <v>6181</v>
      </c>
      <c r="J5" s="7">
        <v>8659</v>
      </c>
      <c r="K5" s="7">
        <v>7184</v>
      </c>
      <c r="L5" s="9">
        <v>42.378308906426199</v>
      </c>
      <c r="M5" s="9">
        <v>4.7401465381197996</v>
      </c>
      <c r="N5" s="9">
        <v>2.6997068771138699</v>
      </c>
      <c r="O5" s="9">
        <v>2.26272643382854</v>
      </c>
      <c r="P5" s="9">
        <v>7.0444094488189002</v>
      </c>
      <c r="Q5" s="9">
        <v>1.83970782023491</v>
      </c>
      <c r="R5" s="9">
        <v>8.3192943222760594</v>
      </c>
      <c r="S5" s="9">
        <v>2.36907190453049</v>
      </c>
      <c r="T5" s="9">
        <v>2.08833562750613</v>
      </c>
      <c r="U5" s="9">
        <v>1.83542431509313</v>
      </c>
      <c r="V5" s="9">
        <v>1.9222574660362699</v>
      </c>
      <c r="W5" s="9">
        <v>1.9495985303434999</v>
      </c>
      <c r="X5" s="9">
        <v>1.8557736720554301</v>
      </c>
      <c r="Y5" s="9">
        <v>1.72610177498703</v>
      </c>
      <c r="Z5" s="9">
        <v>2.8581570155902001</v>
      </c>
      <c r="AA5" s="9">
        <v>2.12646464168153</v>
      </c>
      <c r="AB5" s="9">
        <v>2.9180138568129301</v>
      </c>
      <c r="AC5" s="9">
        <v>1.83597488253417</v>
      </c>
      <c r="AD5" s="9">
        <v>2.4498886414253902</v>
      </c>
      <c r="AE5" s="9">
        <v>1.95472775317118</v>
      </c>
      <c r="AF5" s="9">
        <v>2.8690868094701201</v>
      </c>
      <c r="AG5" s="9">
        <v>2.6337322299353501</v>
      </c>
    </row>
    <row r="6" spans="1:33" s="7" customFormat="1" x14ac:dyDescent="0.3">
      <c r="A6" s="7" t="s">
        <v>25</v>
      </c>
      <c r="B6" s="7">
        <v>7</v>
      </c>
      <c r="C6" s="6" t="s">
        <v>122</v>
      </c>
      <c r="D6" s="8">
        <v>558882</v>
      </c>
      <c r="E6" s="7">
        <v>493266</v>
      </c>
      <c r="F6" s="9">
        <f t="shared" si="0"/>
        <v>88.259417909326118</v>
      </c>
      <c r="G6" s="7">
        <v>21723</v>
      </c>
      <c r="H6" s="7">
        <v>15703</v>
      </c>
      <c r="I6" s="7">
        <v>6020</v>
      </c>
      <c r="J6" s="7">
        <v>8643</v>
      </c>
      <c r="K6" s="7">
        <v>6979</v>
      </c>
      <c r="L6" s="9">
        <v>42.4135708695852</v>
      </c>
      <c r="M6" s="9">
        <v>4.7185224846609701</v>
      </c>
      <c r="N6" s="9">
        <v>2.7093403305252499</v>
      </c>
      <c r="O6" s="9">
        <v>2.2793853939175399</v>
      </c>
      <c r="P6" s="9">
        <v>7.0394140583833904</v>
      </c>
      <c r="Q6" s="9">
        <v>1.8332481592696901</v>
      </c>
      <c r="R6" s="9">
        <v>8.2739936102236395</v>
      </c>
      <c r="S6" s="9">
        <v>2.3568027353588401</v>
      </c>
      <c r="T6" s="9">
        <v>2.0949113432110802</v>
      </c>
      <c r="U6" s="9">
        <v>1.88038255687095</v>
      </c>
      <c r="V6" s="9">
        <v>1.9260991012873501</v>
      </c>
      <c r="W6" s="9">
        <v>1.8563041835142</v>
      </c>
      <c r="X6" s="9">
        <v>1.8497049635543199</v>
      </c>
      <c r="Y6" s="9">
        <v>1.73464656283264</v>
      </c>
      <c r="Z6" s="9">
        <v>2.90156182834217</v>
      </c>
      <c r="AA6" s="9">
        <v>2.1070985464217098</v>
      </c>
      <c r="AB6" s="9">
        <v>2.9361332870531101</v>
      </c>
      <c r="AC6" s="9">
        <v>1.83585700142964</v>
      </c>
      <c r="AD6" s="9">
        <v>2.4583751253761301</v>
      </c>
      <c r="AE6" s="9">
        <v>1.9357943577849901</v>
      </c>
      <c r="AF6" s="9">
        <v>2.9057680799152998</v>
      </c>
      <c r="AG6" s="9">
        <v>2.6194166665032799</v>
      </c>
    </row>
    <row r="7" spans="1:33" s="7" customFormat="1" x14ac:dyDescent="0.3">
      <c r="A7" s="7" t="s">
        <v>26</v>
      </c>
      <c r="B7" s="7">
        <v>7</v>
      </c>
      <c r="C7" s="6" t="s">
        <v>122</v>
      </c>
      <c r="D7" s="8">
        <v>513764</v>
      </c>
      <c r="E7" s="7">
        <v>455775</v>
      </c>
      <c r="F7" s="9">
        <f t="shared" si="0"/>
        <v>88.712910986367277</v>
      </c>
      <c r="G7" s="7">
        <v>21392</v>
      </c>
      <c r="H7" s="7">
        <v>15363</v>
      </c>
      <c r="I7" s="7">
        <v>6029</v>
      </c>
      <c r="J7" s="7">
        <v>8449</v>
      </c>
      <c r="K7" s="7">
        <v>6990</v>
      </c>
      <c r="L7" s="9">
        <v>42.442455123410603</v>
      </c>
      <c r="M7" s="9">
        <v>4.7150050976399704</v>
      </c>
      <c r="N7" s="9">
        <v>2.7176047120418798</v>
      </c>
      <c r="O7" s="9">
        <v>2.2685308160286399</v>
      </c>
      <c r="P7" s="9">
        <v>7.0584289114910197</v>
      </c>
      <c r="Q7" s="9">
        <v>1.8455821303389499</v>
      </c>
      <c r="R7" s="9">
        <v>8.3420274958242295</v>
      </c>
      <c r="S7" s="9">
        <v>2.3785191246188999</v>
      </c>
      <c r="T7" s="9">
        <v>2.1286964021685599</v>
      </c>
      <c r="U7" s="9">
        <v>1.9090295028559701</v>
      </c>
      <c r="V7" s="9">
        <v>1.9326022671266601</v>
      </c>
      <c r="W7" s="9">
        <v>1.8820539892095001</v>
      </c>
      <c r="X7" s="9">
        <v>1.8348917031601399</v>
      </c>
      <c r="Y7" s="9">
        <v>1.73494177286875</v>
      </c>
      <c r="Z7" s="9">
        <v>2.9204577968526499</v>
      </c>
      <c r="AA7" s="9">
        <v>2.1444399663686</v>
      </c>
      <c r="AB7" s="9">
        <v>2.9359687536986598</v>
      </c>
      <c r="AC7" s="9">
        <v>1.85877955820297</v>
      </c>
      <c r="AD7" s="9">
        <v>2.3855507868383401</v>
      </c>
      <c r="AE7" s="9">
        <v>1.91663204949336</v>
      </c>
      <c r="AF7" s="9">
        <v>2.8841623036649202</v>
      </c>
      <c r="AG7" s="9">
        <v>2.63597939445292</v>
      </c>
    </row>
    <row r="8" spans="1:33" s="7" customFormat="1" x14ac:dyDescent="0.3">
      <c r="A8" s="7" t="s">
        <v>27</v>
      </c>
      <c r="B8" s="7">
        <v>7</v>
      </c>
      <c r="C8" s="6" t="s">
        <v>122</v>
      </c>
      <c r="D8" s="8">
        <v>508066</v>
      </c>
      <c r="E8" s="7">
        <v>455196</v>
      </c>
      <c r="F8" s="9">
        <f t="shared" si="0"/>
        <v>89.593871662343076</v>
      </c>
      <c r="G8" s="7">
        <v>18590</v>
      </c>
      <c r="H8" s="7">
        <v>13355</v>
      </c>
      <c r="I8" s="7">
        <v>5235</v>
      </c>
      <c r="J8" s="7">
        <v>7180</v>
      </c>
      <c r="K8" s="7">
        <v>6121</v>
      </c>
      <c r="L8" s="9">
        <v>42.422108660570203</v>
      </c>
      <c r="M8" s="9">
        <v>4.7872074393116497</v>
      </c>
      <c r="N8" s="9">
        <v>2.7066702528240998</v>
      </c>
      <c r="O8" s="9">
        <v>2.2885771314044101</v>
      </c>
      <c r="P8" s="9">
        <v>7.0548517861667097</v>
      </c>
      <c r="Q8" s="9">
        <v>1.85797677222449</v>
      </c>
      <c r="R8" s="9">
        <v>8.3199707388441801</v>
      </c>
      <c r="S8" s="9">
        <v>2.3533742795362098</v>
      </c>
      <c r="T8" s="9">
        <v>2.1305030324652199</v>
      </c>
      <c r="U8" s="9">
        <v>1.9449449239911001</v>
      </c>
      <c r="V8" s="9">
        <v>1.91416339636104</v>
      </c>
      <c r="W8" s="9">
        <v>1.8371267954869099</v>
      </c>
      <c r="X8" s="9">
        <v>1.83036211699164</v>
      </c>
      <c r="Y8" s="9">
        <v>1.7045035542395599</v>
      </c>
      <c r="Z8" s="9">
        <v>2.8786146054566202</v>
      </c>
      <c r="AA8" s="9">
        <v>2.1333337412627902</v>
      </c>
      <c r="AB8" s="9">
        <v>2.9302228412256301</v>
      </c>
      <c r="AC8" s="9">
        <v>1.8705882449512401</v>
      </c>
      <c r="AD8" s="9">
        <v>2.4373468387518402</v>
      </c>
      <c r="AE8" s="9">
        <v>1.9400417130758201</v>
      </c>
      <c r="AF8" s="9">
        <v>2.8958041958042</v>
      </c>
      <c r="AG8" s="9">
        <v>2.6148704788242001</v>
      </c>
    </row>
    <row r="9" spans="1:33" s="7" customFormat="1" x14ac:dyDescent="0.3">
      <c r="A9" s="7" t="s">
        <v>28</v>
      </c>
      <c r="B9" s="7">
        <v>7</v>
      </c>
      <c r="C9" s="6" t="s">
        <v>122</v>
      </c>
      <c r="D9" s="8">
        <v>621042</v>
      </c>
      <c r="E9" s="7">
        <v>557327</v>
      </c>
      <c r="F9" s="9">
        <f t="shared" si="0"/>
        <v>89.740629458233101</v>
      </c>
      <c r="G9" s="7">
        <v>19337</v>
      </c>
      <c r="H9" s="7">
        <v>13805</v>
      </c>
      <c r="I9" s="7">
        <v>5532</v>
      </c>
      <c r="J9" s="7">
        <v>7391</v>
      </c>
      <c r="K9" s="7">
        <v>6375</v>
      </c>
      <c r="L9" s="9">
        <v>42.309820551274797</v>
      </c>
      <c r="M9" s="9">
        <v>4.76272366103208</v>
      </c>
      <c r="N9" s="9">
        <v>2.7237420489217601</v>
      </c>
      <c r="O9" s="9">
        <v>2.3142208234122501</v>
      </c>
      <c r="P9" s="9">
        <v>7.0721445365672597</v>
      </c>
      <c r="Q9" s="9">
        <v>1.8682117957448201</v>
      </c>
      <c r="R9" s="9">
        <v>8.3583864118895992</v>
      </c>
      <c r="S9" s="9">
        <v>2.3722324163512498</v>
      </c>
      <c r="T9" s="9">
        <v>2.1150387382401798</v>
      </c>
      <c r="U9" s="9">
        <v>1.9481286300816201</v>
      </c>
      <c r="V9" s="9">
        <v>1.9503320420586601</v>
      </c>
      <c r="W9" s="9">
        <v>1.88409091482228</v>
      </c>
      <c r="X9" s="9">
        <v>1.82505750236774</v>
      </c>
      <c r="Y9" s="9">
        <v>1.72425188619833</v>
      </c>
      <c r="Z9" s="9">
        <v>2.8818823529411799</v>
      </c>
      <c r="AA9" s="9">
        <v>2.1081541680336602</v>
      </c>
      <c r="AB9" s="9">
        <v>2.9303206602624798</v>
      </c>
      <c r="AC9" s="9">
        <v>1.84358284829927</v>
      </c>
      <c r="AD9" s="9">
        <v>2.4205490196078401</v>
      </c>
      <c r="AE9" s="9">
        <v>1.9205880119500101</v>
      </c>
      <c r="AF9" s="9">
        <v>2.9081036355174001</v>
      </c>
      <c r="AG9" s="9">
        <v>2.6592406486606199</v>
      </c>
    </row>
    <row r="10" spans="1:33" s="7" customFormat="1" x14ac:dyDescent="0.3">
      <c r="A10" s="7" t="s">
        <v>29</v>
      </c>
      <c r="B10" s="7">
        <v>7</v>
      </c>
      <c r="C10" s="6" t="s">
        <v>122</v>
      </c>
      <c r="D10" s="8">
        <v>695548</v>
      </c>
      <c r="E10" s="7">
        <v>633098</v>
      </c>
      <c r="F10" s="9">
        <f t="shared" si="0"/>
        <v>91.021467964827735</v>
      </c>
      <c r="G10" s="7">
        <v>20435</v>
      </c>
      <c r="H10" s="7">
        <v>14791</v>
      </c>
      <c r="I10" s="7">
        <v>5644</v>
      </c>
      <c r="J10" s="7">
        <v>8079</v>
      </c>
      <c r="K10" s="7">
        <v>6514</v>
      </c>
      <c r="L10" s="9">
        <v>42.349449473941803</v>
      </c>
      <c r="M10" s="9">
        <v>4.78387546723207</v>
      </c>
      <c r="N10" s="9">
        <v>2.8083190604355299</v>
      </c>
      <c r="O10" s="9">
        <v>2.4112735792603601</v>
      </c>
      <c r="P10" s="9">
        <v>7.0805142083897197</v>
      </c>
      <c r="Q10" s="9">
        <v>1.84997577869989</v>
      </c>
      <c r="R10" s="9">
        <v>8.3688894974667907</v>
      </c>
      <c r="S10" s="9">
        <v>2.3818625483795999</v>
      </c>
      <c r="T10" s="9">
        <v>2.1471850214536499</v>
      </c>
      <c r="U10" s="9">
        <v>2.0257232258062299</v>
      </c>
      <c r="V10" s="9">
        <v>1.92978806397088</v>
      </c>
      <c r="W10" s="9">
        <v>1.87583795477601</v>
      </c>
      <c r="X10" s="9">
        <v>1.81841812105459</v>
      </c>
      <c r="Y10" s="9">
        <v>1.70984577965216</v>
      </c>
      <c r="Z10" s="9">
        <v>2.82176849861836</v>
      </c>
      <c r="AA10" s="9">
        <v>2.1280976997973902</v>
      </c>
      <c r="AB10" s="9">
        <v>2.9202871642530002</v>
      </c>
      <c r="AC10" s="9">
        <v>1.8509268749286301</v>
      </c>
      <c r="AD10" s="9">
        <v>2.4290758366595</v>
      </c>
      <c r="AE10" s="9">
        <v>1.87493724902565</v>
      </c>
      <c r="AF10" s="9">
        <v>2.8663078052361102</v>
      </c>
      <c r="AG10" s="9">
        <v>2.6495289333676801</v>
      </c>
    </row>
    <row r="11" spans="1:33" s="7" customFormat="1" x14ac:dyDescent="0.3">
      <c r="A11" s="7" t="s">
        <v>20</v>
      </c>
      <c r="B11" s="7">
        <v>7</v>
      </c>
      <c r="C11" s="6" t="s">
        <v>121</v>
      </c>
      <c r="D11" s="7">
        <v>729954</v>
      </c>
      <c r="E11" s="7">
        <v>664469</v>
      </c>
      <c r="F11" s="9">
        <f t="shared" si="0"/>
        <v>91.028886751767914</v>
      </c>
      <c r="G11" s="7">
        <v>16967</v>
      </c>
      <c r="H11" s="7">
        <v>12142</v>
      </c>
      <c r="I11" s="7">
        <v>4825</v>
      </c>
      <c r="J11" s="7">
        <v>6618</v>
      </c>
      <c r="K11" s="7">
        <v>5478</v>
      </c>
      <c r="L11" s="9">
        <v>42.306418341486399</v>
      </c>
      <c r="M11" s="9">
        <v>4.7809492363719199</v>
      </c>
      <c r="N11" s="9">
        <v>2.7541698591383299</v>
      </c>
      <c r="O11" s="9">
        <v>2.3421477673789299</v>
      </c>
      <c r="P11" s="9">
        <v>7.0619178082191798</v>
      </c>
      <c r="Q11" s="9">
        <v>1.87278711361223</v>
      </c>
      <c r="R11" s="9">
        <v>8.25</v>
      </c>
      <c r="S11" s="9">
        <v>2.3626758931765099</v>
      </c>
      <c r="T11" s="9">
        <v>2.1002504304273</v>
      </c>
      <c r="U11" s="9">
        <v>2.0606097357968398</v>
      </c>
      <c r="V11" s="9">
        <v>1.9575833463765799</v>
      </c>
      <c r="W11" s="9">
        <v>1.8928611240688</v>
      </c>
      <c r="X11" s="9">
        <v>1.8576609247506799</v>
      </c>
      <c r="Y11" s="9">
        <v>1.7241327121351899</v>
      </c>
      <c r="Z11" s="9">
        <v>2.8791529755385201</v>
      </c>
      <c r="AA11" s="9">
        <v>2.1471348178063798</v>
      </c>
      <c r="AB11" s="9">
        <v>2.8913569054094901</v>
      </c>
      <c r="AC11" s="9">
        <v>1.8504983670858799</v>
      </c>
      <c r="AD11" s="9">
        <v>2.4945235487404198</v>
      </c>
      <c r="AE11" s="9">
        <v>1.9786765276031599</v>
      </c>
      <c r="AF11" s="9">
        <v>2.8828903164967299</v>
      </c>
      <c r="AG11" s="9">
        <v>2.6520073409390501</v>
      </c>
    </row>
    <row r="12" spans="1:33" s="10" customFormat="1" x14ac:dyDescent="0.3">
      <c r="A12" s="10" t="s">
        <v>1</v>
      </c>
      <c r="B12" s="10">
        <v>7</v>
      </c>
      <c r="C12" s="10" t="s">
        <v>122</v>
      </c>
      <c r="D12" s="12">
        <v>1140498</v>
      </c>
      <c r="E12" s="10">
        <v>1020945</v>
      </c>
      <c r="F12" s="13">
        <f t="shared" si="0"/>
        <v>89.517473945592187</v>
      </c>
      <c r="G12" s="10">
        <v>20880</v>
      </c>
      <c r="H12" s="10">
        <v>15400</v>
      </c>
      <c r="I12" s="10">
        <v>5480</v>
      </c>
      <c r="J12" s="10">
        <v>8671</v>
      </c>
      <c r="K12" s="10">
        <v>6130</v>
      </c>
      <c r="L12" s="13">
        <v>42.398563218390798</v>
      </c>
      <c r="M12" s="13">
        <v>4.84311640052253</v>
      </c>
      <c r="N12" s="13">
        <v>2.7793103448275902</v>
      </c>
      <c r="O12" s="13">
        <v>2.3085132228157201</v>
      </c>
      <c r="P12" s="13">
        <v>7.0818143281051302</v>
      </c>
      <c r="Q12" s="13">
        <v>1.8553076110462301</v>
      </c>
      <c r="R12" s="13">
        <v>8.2371283538796192</v>
      </c>
      <c r="S12" s="13">
        <v>2.3698282104892501</v>
      </c>
      <c r="T12" s="13">
        <v>2.20062957728382</v>
      </c>
      <c r="U12" s="13">
        <v>1.9559300366815799</v>
      </c>
      <c r="V12" s="13">
        <v>1.9994218167801601</v>
      </c>
      <c r="W12" s="13">
        <v>1.92468193869452</v>
      </c>
      <c r="X12" s="13">
        <v>1.8492676738553799</v>
      </c>
      <c r="Y12" s="13">
        <v>1.72845087517148</v>
      </c>
      <c r="Z12" s="13">
        <v>2.8836867862969</v>
      </c>
      <c r="AA12" s="13">
        <v>2.1530624024926901</v>
      </c>
      <c r="AB12" s="13">
        <v>2.9033560143005399</v>
      </c>
      <c r="AC12" s="13">
        <v>1.8302536471528601</v>
      </c>
      <c r="AD12" s="13">
        <v>2.5008156606851499</v>
      </c>
      <c r="AE12" s="13">
        <v>1.9415717226181</v>
      </c>
      <c r="AF12" s="13">
        <v>2.9620210727969298</v>
      </c>
      <c r="AG12" s="13">
        <v>2.67593614643864</v>
      </c>
    </row>
    <row r="13" spans="1:33" s="10" customFormat="1" x14ac:dyDescent="0.3">
      <c r="A13" s="10" t="s">
        <v>2</v>
      </c>
      <c r="B13" s="10">
        <v>7</v>
      </c>
      <c r="C13" s="10" t="s">
        <v>121</v>
      </c>
      <c r="D13" s="12">
        <v>615952</v>
      </c>
      <c r="E13" s="10">
        <v>560818</v>
      </c>
      <c r="F13" s="13">
        <f t="shared" si="0"/>
        <v>91.048977842429281</v>
      </c>
      <c r="G13" s="10">
        <v>15316</v>
      </c>
      <c r="H13" s="10">
        <v>11299</v>
      </c>
      <c r="I13" s="10">
        <v>4017</v>
      </c>
      <c r="J13" s="10">
        <v>6352</v>
      </c>
      <c r="K13" s="10">
        <v>4432</v>
      </c>
      <c r="L13" s="13">
        <v>42.310916688430403</v>
      </c>
      <c r="M13" s="13">
        <v>4.8372089659021302</v>
      </c>
      <c r="N13" s="13">
        <v>2.7765082266910399</v>
      </c>
      <c r="O13" s="13">
        <v>2.3443096290710002</v>
      </c>
      <c r="P13" s="13">
        <v>7.0303555941023399</v>
      </c>
      <c r="Q13" s="13">
        <v>1.8556255416495899</v>
      </c>
      <c r="R13" s="13">
        <v>8.2268907563025202</v>
      </c>
      <c r="S13" s="13">
        <v>2.4043314376907299</v>
      </c>
      <c r="T13" s="13">
        <v>2.19735682819383</v>
      </c>
      <c r="U13" s="13">
        <v>1.9743245911968299</v>
      </c>
      <c r="V13" s="13">
        <v>1.9393832599118901</v>
      </c>
      <c r="W13" s="13">
        <v>1.91207504769048</v>
      </c>
      <c r="X13" s="13">
        <v>1.87468513853904</v>
      </c>
      <c r="Y13" s="13">
        <v>1.73746265325773</v>
      </c>
      <c r="Z13" s="13">
        <v>2.9431407942238299</v>
      </c>
      <c r="AA13" s="13">
        <v>2.1340577653225701</v>
      </c>
      <c r="AB13" s="13">
        <v>2.9319899244332501</v>
      </c>
      <c r="AC13" s="13">
        <v>1.8121782106958999</v>
      </c>
      <c r="AD13" s="13">
        <v>2.4435920577617298</v>
      </c>
      <c r="AE13" s="13">
        <v>1.95629855670831</v>
      </c>
      <c r="AF13" s="13">
        <v>3.0507312614259599</v>
      </c>
      <c r="AG13" s="13">
        <v>2.69233785188784</v>
      </c>
    </row>
    <row r="14" spans="1:33" s="10" customFormat="1" x14ac:dyDescent="0.3">
      <c r="A14" s="10" t="s">
        <v>3</v>
      </c>
      <c r="B14" s="10">
        <v>7</v>
      </c>
      <c r="C14" s="10" t="s">
        <v>122</v>
      </c>
      <c r="D14" s="12">
        <v>512891</v>
      </c>
      <c r="E14" s="10">
        <v>429056</v>
      </c>
      <c r="F14" s="13">
        <f t="shared" si="0"/>
        <v>83.65442169973737</v>
      </c>
      <c r="G14" s="10">
        <v>23186</v>
      </c>
      <c r="H14" s="10">
        <v>17075</v>
      </c>
      <c r="I14" s="10">
        <v>6111</v>
      </c>
      <c r="J14" s="10">
        <v>9593</v>
      </c>
      <c r="K14" s="10">
        <v>6414</v>
      </c>
      <c r="L14" s="13">
        <v>42.065341154144697</v>
      </c>
      <c r="M14" s="13">
        <v>4.79789512539711</v>
      </c>
      <c r="N14" s="13">
        <v>2.8350728888122099</v>
      </c>
      <c r="O14" s="13">
        <v>2.3274465607332502</v>
      </c>
      <c r="P14" s="13">
        <v>7.0576904739200899</v>
      </c>
      <c r="Q14" s="13">
        <v>1.85950597478809</v>
      </c>
      <c r="R14" s="13">
        <v>8.1379310344827598</v>
      </c>
      <c r="S14" s="13">
        <v>2.3467965148688701</v>
      </c>
      <c r="T14" s="13">
        <v>2.1586296668836198</v>
      </c>
      <c r="U14" s="13">
        <v>1.9473804869951901</v>
      </c>
      <c r="V14" s="13">
        <v>1.8987633867818501</v>
      </c>
      <c r="W14" s="13">
        <v>1.87956598532272</v>
      </c>
      <c r="X14" s="13">
        <v>1.88710518086104</v>
      </c>
      <c r="Y14" s="13">
        <v>1.73886109800286</v>
      </c>
      <c r="Z14" s="13">
        <v>2.9231368880573698</v>
      </c>
      <c r="AA14" s="13">
        <v>2.1193570192962299</v>
      </c>
      <c r="AB14" s="13">
        <v>2.8848118419681001</v>
      </c>
      <c r="AC14" s="13">
        <v>1.82392464591836</v>
      </c>
      <c r="AD14" s="13">
        <v>2.5335204240723401</v>
      </c>
      <c r="AE14" s="13">
        <v>1.9396915776263399</v>
      </c>
      <c r="AF14" s="13">
        <v>3.1065298024670098</v>
      </c>
      <c r="AG14" s="13">
        <v>2.6783653983643601</v>
      </c>
    </row>
    <row r="15" spans="1:33" s="10" customFormat="1" x14ac:dyDescent="0.3">
      <c r="A15" s="10" t="s">
        <v>4</v>
      </c>
      <c r="B15" s="10">
        <v>7</v>
      </c>
      <c r="C15" s="10" t="s">
        <v>122</v>
      </c>
      <c r="D15" s="12">
        <v>602811</v>
      </c>
      <c r="E15" s="10">
        <v>553932</v>
      </c>
      <c r="F15" s="13">
        <f>(100*E15)/D15</f>
        <v>91.891488376953973</v>
      </c>
      <c r="G15" s="10">
        <v>17777</v>
      </c>
      <c r="H15" s="10">
        <v>12743</v>
      </c>
      <c r="I15" s="10">
        <v>5034</v>
      </c>
      <c r="J15" s="10">
        <v>7281</v>
      </c>
      <c r="K15" s="10">
        <v>5442</v>
      </c>
      <c r="L15" s="13">
        <v>42.554480437526301</v>
      </c>
      <c r="M15" s="13">
        <v>4.8992148120832404</v>
      </c>
      <c r="N15" s="13">
        <v>2.71446601358255</v>
      </c>
      <c r="O15" s="13">
        <v>2.3175383004219698</v>
      </c>
      <c r="P15" s="13">
        <v>7.0972778222578103</v>
      </c>
      <c r="Q15" s="13">
        <v>1.86592090197701</v>
      </c>
      <c r="R15" s="13">
        <v>8.2001037703216895</v>
      </c>
      <c r="S15" s="13">
        <v>2.35683227083195</v>
      </c>
      <c r="T15" s="13">
        <v>2.25444585582725</v>
      </c>
      <c r="U15" s="13">
        <v>2.1917145404007501</v>
      </c>
      <c r="V15" s="13">
        <v>1.9936487773896501</v>
      </c>
      <c r="W15" s="13">
        <v>2.0089417402245502</v>
      </c>
      <c r="X15" s="13">
        <v>1.8117111828588199</v>
      </c>
      <c r="Y15" s="13">
        <v>1.6994756380249101</v>
      </c>
      <c r="Z15" s="13">
        <v>2.9298314386515099</v>
      </c>
      <c r="AA15" s="13">
        <v>2.1423960287442498</v>
      </c>
      <c r="AB15" s="13">
        <v>2.90211329615498</v>
      </c>
      <c r="AC15" s="13">
        <v>1.81767297958074</v>
      </c>
      <c r="AD15" s="13">
        <v>2.47079576636613</v>
      </c>
      <c r="AE15" s="13">
        <v>1.94166789505847</v>
      </c>
      <c r="AF15" s="13">
        <v>2.9180239197067102</v>
      </c>
      <c r="AG15" s="13">
        <v>2.6400680687757601</v>
      </c>
    </row>
    <row r="16" spans="1:33" s="10" customFormat="1" x14ac:dyDescent="0.3">
      <c r="A16" s="10" t="s">
        <v>5</v>
      </c>
      <c r="B16" s="10">
        <v>7</v>
      </c>
      <c r="C16" s="10" t="s">
        <v>122</v>
      </c>
      <c r="D16" s="12">
        <v>594348</v>
      </c>
      <c r="E16" s="10">
        <v>542187</v>
      </c>
      <c r="F16" s="13">
        <f t="shared" si="0"/>
        <v>91.223828464132126</v>
      </c>
      <c r="G16" s="10">
        <v>18146</v>
      </c>
      <c r="H16" s="10">
        <v>13206</v>
      </c>
      <c r="I16" s="10">
        <v>4940</v>
      </c>
      <c r="J16" s="10">
        <v>7385</v>
      </c>
      <c r="K16" s="10">
        <v>5378</v>
      </c>
      <c r="L16" s="13">
        <v>42.525405047944503</v>
      </c>
      <c r="M16" s="13">
        <v>4.8118916045727804</v>
      </c>
      <c r="N16" s="13">
        <v>2.7554281935412801</v>
      </c>
      <c r="O16" s="13">
        <v>2.31401721817844</v>
      </c>
      <c r="P16" s="13">
        <v>7.05277435265105</v>
      </c>
      <c r="Q16" s="13">
        <v>1.8336078419941499</v>
      </c>
      <c r="R16" s="13">
        <v>8.2302146485335097</v>
      </c>
      <c r="S16" s="13">
        <v>2.3892563945943901</v>
      </c>
      <c r="T16" s="13">
        <v>2.21196619217082</v>
      </c>
      <c r="U16" s="13">
        <v>1.9716043958834699</v>
      </c>
      <c r="V16" s="13">
        <v>1.99666370106762</v>
      </c>
      <c r="W16" s="13">
        <v>1.90966855197177</v>
      </c>
      <c r="X16" s="13">
        <v>1.8125930941096799</v>
      </c>
      <c r="Y16" s="13">
        <v>1.7224313880514901</v>
      </c>
      <c r="Z16" s="13">
        <v>2.8927110449981401</v>
      </c>
      <c r="AA16" s="13">
        <v>2.1081549582650001</v>
      </c>
      <c r="AB16" s="13">
        <v>2.95233581584292</v>
      </c>
      <c r="AC16" s="13">
        <v>1.8485163667885001</v>
      </c>
      <c r="AD16" s="13">
        <v>2.4680178505020498</v>
      </c>
      <c r="AE16" s="13">
        <v>1.9244131615688</v>
      </c>
      <c r="AF16" s="13">
        <v>2.92031301664279</v>
      </c>
      <c r="AG16" s="13">
        <v>2.6692246315147901</v>
      </c>
    </row>
    <row r="17" spans="1:33" s="10" customFormat="1" x14ac:dyDescent="0.3">
      <c r="A17" s="10" t="s">
        <v>6</v>
      </c>
      <c r="B17" s="10">
        <v>7</v>
      </c>
      <c r="C17" s="10" t="s">
        <v>121</v>
      </c>
      <c r="D17" s="12">
        <v>670393</v>
      </c>
      <c r="E17" s="10">
        <v>598645</v>
      </c>
      <c r="F17" s="13">
        <f t="shared" si="0"/>
        <v>89.297620947712758</v>
      </c>
      <c r="G17" s="10">
        <v>22212</v>
      </c>
      <c r="H17" s="10">
        <v>16250</v>
      </c>
      <c r="I17" s="10">
        <v>5962</v>
      </c>
      <c r="J17" s="10">
        <v>9049</v>
      </c>
      <c r="K17" s="10">
        <v>6556</v>
      </c>
      <c r="L17" s="13">
        <v>42.450297136682899</v>
      </c>
      <c r="M17" s="13">
        <v>4.8725974157082099</v>
      </c>
      <c r="N17" s="13">
        <v>2.7663875382676002</v>
      </c>
      <c r="O17" s="13">
        <v>2.2904529334427601</v>
      </c>
      <c r="P17" s="13">
        <v>7.0599677484378196</v>
      </c>
      <c r="Q17" s="13">
        <v>1.8610463502444701</v>
      </c>
      <c r="R17" s="13">
        <v>8.2472741957194806</v>
      </c>
      <c r="S17" s="13">
        <v>2.3760256210911801</v>
      </c>
      <c r="T17" s="13">
        <v>2.1916494720233</v>
      </c>
      <c r="U17" s="13">
        <v>1.9914664545909899</v>
      </c>
      <c r="V17" s="13">
        <v>1.9939919893190901</v>
      </c>
      <c r="W17" s="13">
        <v>1.92147864545016</v>
      </c>
      <c r="X17" s="13">
        <v>1.84838103657863</v>
      </c>
      <c r="Y17" s="13">
        <v>1.7258494872080901</v>
      </c>
      <c r="Z17" s="13">
        <v>2.8878889566809001</v>
      </c>
      <c r="AA17" s="13">
        <v>2.1292556752206502</v>
      </c>
      <c r="AB17" s="13">
        <v>2.9149077246104498</v>
      </c>
      <c r="AC17" s="13">
        <v>1.85571735088562</v>
      </c>
      <c r="AD17" s="13">
        <v>2.4627821842586899</v>
      </c>
      <c r="AE17" s="13">
        <v>1.96257582470787</v>
      </c>
      <c r="AF17" s="13">
        <v>2.8728615162975002</v>
      </c>
      <c r="AG17" s="13">
        <v>2.6445424957867001</v>
      </c>
    </row>
    <row r="18" spans="1:33" s="10" customFormat="1" x14ac:dyDescent="0.3">
      <c r="A18" s="10" t="s">
        <v>7</v>
      </c>
      <c r="B18" s="10">
        <v>7</v>
      </c>
      <c r="C18" s="10" t="s">
        <v>122</v>
      </c>
      <c r="D18" s="12">
        <v>637446</v>
      </c>
      <c r="E18" s="10">
        <v>581161</v>
      </c>
      <c r="F18" s="13">
        <f t="shared" si="0"/>
        <v>91.170232458906327</v>
      </c>
      <c r="G18" s="10">
        <v>18804</v>
      </c>
      <c r="H18" s="10">
        <v>13669</v>
      </c>
      <c r="I18" s="10">
        <v>5135</v>
      </c>
      <c r="J18" s="10">
        <v>7980</v>
      </c>
      <c r="K18" s="10">
        <v>5360</v>
      </c>
      <c r="L18" s="13">
        <v>42.507179323548201</v>
      </c>
      <c r="M18" s="13">
        <v>4.80717938193827</v>
      </c>
      <c r="N18" s="13">
        <v>2.8677940863645999</v>
      </c>
      <c r="O18" s="13">
        <v>2.40785442155939</v>
      </c>
      <c r="P18" s="13">
        <v>7.0912123303427697</v>
      </c>
      <c r="Q18" s="13">
        <v>1.86087696121193</v>
      </c>
      <c r="R18" s="13">
        <v>8.2199539018768508</v>
      </c>
      <c r="S18" s="13">
        <v>2.3639723253726901</v>
      </c>
      <c r="T18" s="13">
        <v>2.26291447274797</v>
      </c>
      <c r="U18" s="13">
        <v>2.1156610226789598</v>
      </c>
      <c r="V18" s="13">
        <v>2.0253308666571801</v>
      </c>
      <c r="W18" s="13">
        <v>1.9757474638962</v>
      </c>
      <c r="X18" s="13">
        <v>1.84097744360902</v>
      </c>
      <c r="Y18" s="13">
        <v>1.71365359530001</v>
      </c>
      <c r="Z18" s="13">
        <v>2.92966417910448</v>
      </c>
      <c r="AA18" s="13">
        <v>2.1358282131958499</v>
      </c>
      <c r="AB18" s="13">
        <v>2.9002506265664199</v>
      </c>
      <c r="AC18" s="13">
        <v>1.82752346705944</v>
      </c>
      <c r="AD18" s="13">
        <v>2.4505597014925402</v>
      </c>
      <c r="AE18" s="13">
        <v>1.9093516884775701</v>
      </c>
      <c r="AF18" s="13">
        <v>2.8425335035098902</v>
      </c>
      <c r="AG18" s="13">
        <v>2.6246993198039399</v>
      </c>
    </row>
    <row r="19" spans="1:33" s="10" customFormat="1" x14ac:dyDescent="0.3">
      <c r="A19" s="10" t="s">
        <v>8</v>
      </c>
      <c r="B19" s="10">
        <v>7</v>
      </c>
      <c r="C19" s="10" t="s">
        <v>121</v>
      </c>
      <c r="D19" s="12">
        <v>487542</v>
      </c>
      <c r="E19" s="10">
        <v>435275</v>
      </c>
      <c r="F19" s="13">
        <f t="shared" si="0"/>
        <v>89.279487715930117</v>
      </c>
      <c r="G19" s="10">
        <v>23876</v>
      </c>
      <c r="H19" s="10">
        <v>17562</v>
      </c>
      <c r="I19" s="10">
        <v>6314</v>
      </c>
      <c r="J19" s="10">
        <v>9922</v>
      </c>
      <c r="K19" s="10">
        <v>6908</v>
      </c>
      <c r="L19" s="13">
        <v>42.421176076394701</v>
      </c>
      <c r="M19" s="13">
        <v>4.8428914965290604</v>
      </c>
      <c r="N19" s="13">
        <v>2.7698106885575502</v>
      </c>
      <c r="O19" s="13">
        <v>2.28377275388431</v>
      </c>
      <c r="P19" s="13">
        <v>7.0567930780559598</v>
      </c>
      <c r="Q19" s="13">
        <v>1.8371507210545801</v>
      </c>
      <c r="R19" s="13">
        <v>8.2270352911198898</v>
      </c>
      <c r="S19" s="13">
        <v>2.3938052674377701</v>
      </c>
      <c r="T19" s="13">
        <v>2.2203466126491098</v>
      </c>
      <c r="U19" s="13">
        <v>1.9996781388762801</v>
      </c>
      <c r="V19" s="13">
        <v>2.0347738014854801</v>
      </c>
      <c r="W19" s="13">
        <v>1.95395349565023</v>
      </c>
      <c r="X19" s="13">
        <v>1.8279754106621</v>
      </c>
      <c r="Y19" s="13">
        <v>1.71783376224551</v>
      </c>
      <c r="Z19" s="13">
        <v>2.8898378691372302</v>
      </c>
      <c r="AA19" s="13">
        <v>2.15476101278345</v>
      </c>
      <c r="AB19" s="13">
        <v>2.9418522624206398</v>
      </c>
      <c r="AC19" s="13">
        <v>1.84976582781718</v>
      </c>
      <c r="AD19" s="13">
        <v>2.4746670526925301</v>
      </c>
      <c r="AE19" s="13">
        <v>1.9721004205308399</v>
      </c>
      <c r="AF19" s="13">
        <v>2.8920254649019901</v>
      </c>
      <c r="AG19" s="13">
        <v>2.6560896475165201</v>
      </c>
    </row>
    <row r="20" spans="1:33" s="10" customFormat="1" x14ac:dyDescent="0.3">
      <c r="A20" s="10" t="s">
        <v>9</v>
      </c>
      <c r="B20" s="10">
        <v>7</v>
      </c>
      <c r="C20" s="10" t="s">
        <v>122</v>
      </c>
      <c r="D20" s="12">
        <v>777555</v>
      </c>
      <c r="E20" s="10">
        <v>698616</v>
      </c>
      <c r="F20" s="13">
        <f t="shared" si="0"/>
        <v>89.847792117599397</v>
      </c>
      <c r="G20" s="10">
        <v>20099</v>
      </c>
      <c r="H20" s="10">
        <v>14700</v>
      </c>
      <c r="I20" s="10">
        <v>5399</v>
      </c>
      <c r="J20" s="10">
        <v>8244</v>
      </c>
      <c r="K20" s="10">
        <v>6125</v>
      </c>
      <c r="L20" s="13">
        <v>42.604209164635101</v>
      </c>
      <c r="M20" s="13">
        <v>4.8513810707459699</v>
      </c>
      <c r="N20" s="13">
        <v>2.7783969351709001</v>
      </c>
      <c r="O20" s="13">
        <v>2.3075652097385899</v>
      </c>
      <c r="P20" s="13">
        <v>7.0922837447187002</v>
      </c>
      <c r="Q20" s="13">
        <v>1.87563413026741</v>
      </c>
      <c r="R20" s="13">
        <v>8.2810590631364605</v>
      </c>
      <c r="S20" s="13">
        <v>2.3590483168335799</v>
      </c>
      <c r="T20" s="13">
        <v>2.2144983133805098</v>
      </c>
      <c r="U20" s="13">
        <v>1.95198654869546</v>
      </c>
      <c r="V20" s="13">
        <v>2.0430584033335499</v>
      </c>
      <c r="W20" s="13">
        <v>2.0666076334639301</v>
      </c>
      <c r="X20" s="13">
        <v>1.84147968465737</v>
      </c>
      <c r="Y20" s="13">
        <v>1.7188276539856899</v>
      </c>
      <c r="Z20" s="13">
        <v>2.8984489795918398</v>
      </c>
      <c r="AA20" s="13">
        <v>2.12711781220955</v>
      </c>
      <c r="AB20" s="13">
        <v>2.8970285021225002</v>
      </c>
      <c r="AC20" s="13">
        <v>1.8283834593747901</v>
      </c>
      <c r="AD20" s="13">
        <v>2.4473469387755098</v>
      </c>
      <c r="AE20" s="13">
        <v>1.9559264222180299</v>
      </c>
      <c r="AF20" s="13">
        <v>2.9132706374085702</v>
      </c>
      <c r="AG20" s="13">
        <v>2.6536748075314098</v>
      </c>
    </row>
    <row r="21" spans="1:33" s="10" customFormat="1" x14ac:dyDescent="0.3">
      <c r="A21" s="10" t="s">
        <v>0</v>
      </c>
      <c r="B21" s="10">
        <v>7</v>
      </c>
      <c r="C21" s="10" t="s">
        <v>122</v>
      </c>
      <c r="D21" s="12">
        <v>636136</v>
      </c>
      <c r="E21" s="10">
        <v>565627</v>
      </c>
      <c r="F21" s="13">
        <f t="shared" si="0"/>
        <v>88.916049398241881</v>
      </c>
      <c r="G21" s="10">
        <v>22322</v>
      </c>
      <c r="H21" s="10">
        <v>16475</v>
      </c>
      <c r="I21" s="10">
        <v>5847</v>
      </c>
      <c r="J21" s="10">
        <v>9516</v>
      </c>
      <c r="K21" s="10">
        <v>6466</v>
      </c>
      <c r="L21" s="13">
        <v>42.533599139861998</v>
      </c>
      <c r="M21" s="13">
        <v>4.80851143360597</v>
      </c>
      <c r="N21" s="13">
        <v>2.7933876892751499</v>
      </c>
      <c r="O21" s="13">
        <v>2.32532898266044</v>
      </c>
      <c r="P21" s="13">
        <v>7.1010689990281799</v>
      </c>
      <c r="Q21" s="13">
        <v>1.8636297320320101</v>
      </c>
      <c r="R21" s="13">
        <v>8.2887139107611496</v>
      </c>
      <c r="S21" s="13">
        <v>2.3801642977634501</v>
      </c>
      <c r="T21" s="13">
        <v>2.2300668417283398</v>
      </c>
      <c r="U21" s="13">
        <v>1.97809689919201</v>
      </c>
      <c r="V21" s="13">
        <v>2.0056099307710702</v>
      </c>
      <c r="W21" s="13">
        <v>1.9613616648174499</v>
      </c>
      <c r="X21" s="13">
        <v>1.8204266050225899</v>
      </c>
      <c r="Y21" s="13">
        <v>1.7104415958194701</v>
      </c>
      <c r="Z21" s="13">
        <v>2.9051964120012399</v>
      </c>
      <c r="AA21" s="13">
        <v>2.1478558311472402</v>
      </c>
      <c r="AB21" s="13">
        <v>2.9263423347693598</v>
      </c>
      <c r="AC21" s="13">
        <v>1.8156229086786699</v>
      </c>
      <c r="AD21" s="13">
        <v>2.44014846891432</v>
      </c>
      <c r="AE21" s="13">
        <v>1.9497689575967001</v>
      </c>
      <c r="AF21" s="13">
        <v>2.86318430248186</v>
      </c>
      <c r="AG21" s="13">
        <v>2.6213325077701901</v>
      </c>
    </row>
    <row r="22" spans="1:33" x14ac:dyDescent="0.3">
      <c r="A22" s="6" t="s">
        <v>11</v>
      </c>
      <c r="B22" s="7">
        <v>7</v>
      </c>
      <c r="C22" s="6" t="s">
        <v>122</v>
      </c>
      <c r="D22" s="14">
        <v>907213</v>
      </c>
      <c r="E22" s="6">
        <v>854278</v>
      </c>
      <c r="F22" s="15">
        <f t="shared" si="0"/>
        <v>94.165096840543512</v>
      </c>
      <c r="G22" s="6">
        <v>12415</v>
      </c>
      <c r="H22" s="6">
        <v>8420</v>
      </c>
      <c r="I22" s="6">
        <v>3995</v>
      </c>
      <c r="J22" s="6">
        <v>4608</v>
      </c>
      <c r="K22" s="6">
        <v>4772</v>
      </c>
      <c r="L22" s="15">
        <v>43.228594442206997</v>
      </c>
      <c r="M22" s="15">
        <v>5.1595242287324101</v>
      </c>
      <c r="N22" s="15">
        <v>2.7365283930728999</v>
      </c>
      <c r="O22" s="15">
        <v>2.3352632650252501</v>
      </c>
      <c r="P22" s="15">
        <v>7.1183326748320797</v>
      </c>
      <c r="Q22" s="15">
        <v>1.8596325710482799</v>
      </c>
      <c r="R22" s="15">
        <v>8.5375047837734392</v>
      </c>
      <c r="S22" s="15">
        <v>2.3996470658509002</v>
      </c>
      <c r="T22" s="15">
        <v>2.4672564571893401</v>
      </c>
      <c r="U22" s="15">
        <v>2.2163550927603501</v>
      </c>
      <c r="V22" s="15">
        <v>2.2149684767134401</v>
      </c>
      <c r="W22" s="15">
        <v>2.1876189021217098</v>
      </c>
      <c r="X22" s="15">
        <v>1.8305121527777799</v>
      </c>
      <c r="Y22" s="15">
        <v>1.7156584237754799</v>
      </c>
      <c r="Z22" s="15">
        <v>2.7290444258172699</v>
      </c>
      <c r="AA22" s="15">
        <v>2.10540990753905</v>
      </c>
      <c r="AB22" s="15">
        <v>2.8669704861111098</v>
      </c>
      <c r="AC22" s="15">
        <v>1.8193574163117701</v>
      </c>
      <c r="AD22" s="15">
        <v>2.42057837384744</v>
      </c>
      <c r="AE22" s="15">
        <v>1.92866381764742</v>
      </c>
      <c r="AF22" s="15">
        <v>2.8137586595778998</v>
      </c>
      <c r="AG22" s="15">
        <v>2.6512630963139099</v>
      </c>
    </row>
    <row r="23" spans="1:33" x14ac:dyDescent="0.3">
      <c r="A23" s="6" t="s">
        <v>12</v>
      </c>
      <c r="B23" s="7">
        <v>7</v>
      </c>
      <c r="C23" s="6" t="s">
        <v>122</v>
      </c>
      <c r="D23" s="14">
        <v>863384</v>
      </c>
      <c r="E23" s="6">
        <v>832170</v>
      </c>
      <c r="F23" s="15">
        <f t="shared" si="0"/>
        <v>96.384690937056973</v>
      </c>
      <c r="G23" s="6">
        <v>4607</v>
      </c>
      <c r="H23" s="6">
        <v>2187</v>
      </c>
      <c r="I23" s="6">
        <v>2420</v>
      </c>
      <c r="J23" s="6">
        <v>2518</v>
      </c>
      <c r="K23" s="6">
        <v>752</v>
      </c>
      <c r="L23" s="15">
        <v>42.5539396570436</v>
      </c>
      <c r="M23" s="15">
        <v>5.7542739500281304</v>
      </c>
      <c r="N23" s="15">
        <v>2.75450401562839</v>
      </c>
      <c r="O23" s="15">
        <v>2.48142662215268</v>
      </c>
      <c r="P23" s="15">
        <v>7.2330603127326896</v>
      </c>
      <c r="Q23" s="15">
        <v>1.88852303973072</v>
      </c>
      <c r="R23" s="15">
        <v>7.7326086956521696</v>
      </c>
      <c r="S23" s="15">
        <v>2.4101304465643398</v>
      </c>
      <c r="T23" s="15">
        <v>2.63612565445026</v>
      </c>
      <c r="U23" s="15">
        <v>2.9679596951977198</v>
      </c>
      <c r="V23" s="15">
        <v>2.3115183246073299</v>
      </c>
      <c r="W23" s="15">
        <v>2.4004996494217599</v>
      </c>
      <c r="X23" s="15">
        <v>1.8486894360603701</v>
      </c>
      <c r="Y23" s="15">
        <v>1.7024778822839099</v>
      </c>
      <c r="Z23" s="15">
        <v>3.4122340425531901</v>
      </c>
      <c r="AA23" s="15">
        <v>2.3547576133976502</v>
      </c>
      <c r="AB23" s="15">
        <v>2.78077839555203</v>
      </c>
      <c r="AC23" s="15">
        <v>1.79756044393521</v>
      </c>
      <c r="AD23" s="15">
        <v>2.2832446808510598</v>
      </c>
      <c r="AE23" s="15">
        <v>2.06636525252173</v>
      </c>
      <c r="AF23" s="15">
        <v>2.7275884523551102</v>
      </c>
      <c r="AG23" s="15">
        <v>2.7725753396131601</v>
      </c>
    </row>
    <row r="24" spans="1:33" x14ac:dyDescent="0.3">
      <c r="A24" s="6" t="s">
        <v>13</v>
      </c>
      <c r="B24" s="7">
        <v>7</v>
      </c>
      <c r="C24" s="6" t="s">
        <v>121</v>
      </c>
      <c r="D24" s="14">
        <v>1018135</v>
      </c>
      <c r="E24" s="6">
        <v>981580</v>
      </c>
      <c r="F24" s="15">
        <f t="shared" si="0"/>
        <v>96.409611691966191</v>
      </c>
      <c r="G24" s="6">
        <v>5135</v>
      </c>
      <c r="H24" s="6">
        <v>2173</v>
      </c>
      <c r="I24" s="6">
        <v>2962</v>
      </c>
      <c r="J24" s="6">
        <v>2863</v>
      </c>
      <c r="K24" s="6">
        <v>662</v>
      </c>
      <c r="L24" s="15">
        <v>41.589873417721499</v>
      </c>
      <c r="M24" s="15">
        <v>5.8042049393633999</v>
      </c>
      <c r="N24" s="15">
        <v>2.89892891918208</v>
      </c>
      <c r="O24" s="15">
        <v>2.60466693719775</v>
      </c>
      <c r="P24" s="15">
        <v>7.1408404464872</v>
      </c>
      <c r="Q24" s="15">
        <v>1.7896417386894601</v>
      </c>
      <c r="R24" s="15">
        <v>7.4899408284023696</v>
      </c>
      <c r="S24" s="15">
        <v>2.3661225948659799</v>
      </c>
      <c r="T24" s="15">
        <v>2.5320927723840301</v>
      </c>
      <c r="U24" s="15">
        <v>2.5209765215268498</v>
      </c>
      <c r="V24" s="15">
        <v>2.21467098166127</v>
      </c>
      <c r="W24" s="15">
        <v>2.40633111404648</v>
      </c>
      <c r="X24" s="15">
        <v>1.82605658400279</v>
      </c>
      <c r="Y24" s="15">
        <v>1.6768427475084899</v>
      </c>
      <c r="Z24" s="15">
        <v>3.5815709969788498</v>
      </c>
      <c r="AA24" s="15">
        <v>2.2769964444666302</v>
      </c>
      <c r="AB24" s="15">
        <v>2.9053440447083498</v>
      </c>
      <c r="AC24" s="15">
        <v>1.6892958763024699</v>
      </c>
      <c r="AD24" s="15">
        <v>2.2794561933534698</v>
      </c>
      <c r="AE24" s="15">
        <v>2.0372107998461999</v>
      </c>
      <c r="AF24" s="15">
        <v>3.0926971762414799</v>
      </c>
      <c r="AG24" s="15">
        <v>2.8435328432772802</v>
      </c>
    </row>
    <row r="25" spans="1:33" x14ac:dyDescent="0.3">
      <c r="A25" s="6" t="s">
        <v>14</v>
      </c>
      <c r="B25" s="7">
        <v>7</v>
      </c>
      <c r="C25" s="6" t="s">
        <v>121</v>
      </c>
      <c r="D25" s="14">
        <v>840465</v>
      </c>
      <c r="E25" s="6">
        <v>809517</v>
      </c>
      <c r="F25" s="15">
        <f t="shared" si="0"/>
        <v>96.317752672627648</v>
      </c>
      <c r="G25" s="6">
        <v>4881</v>
      </c>
      <c r="H25" s="6">
        <v>2065</v>
      </c>
      <c r="I25" s="6">
        <v>2816</v>
      </c>
      <c r="J25" s="6">
        <v>2607</v>
      </c>
      <c r="K25" s="6">
        <v>782</v>
      </c>
      <c r="L25" s="15">
        <v>42.220036877688997</v>
      </c>
      <c r="M25" s="15">
        <v>5.8640625498713499</v>
      </c>
      <c r="N25" s="15">
        <v>3.00962917434952</v>
      </c>
      <c r="O25" s="15">
        <v>2.6358401244461902</v>
      </c>
      <c r="P25" s="15">
        <v>7.2022873481057896</v>
      </c>
      <c r="Q25" s="15">
        <v>1.93489911741043</v>
      </c>
      <c r="R25" s="15">
        <v>7.3864337101747202</v>
      </c>
      <c r="S25" s="15">
        <v>2.1527809856545499</v>
      </c>
      <c r="T25" s="15">
        <v>2.7994413407821201</v>
      </c>
      <c r="U25" s="15">
        <v>2.77074077418709</v>
      </c>
      <c r="V25" s="15">
        <v>2.3519553072625698</v>
      </c>
      <c r="W25" s="15">
        <v>2.7300310730683401</v>
      </c>
      <c r="X25" s="15">
        <v>1.86612965093978</v>
      </c>
      <c r="Y25" s="15">
        <v>1.7309736732026799</v>
      </c>
      <c r="Z25" s="15">
        <v>4.0511508951406698</v>
      </c>
      <c r="AA25" s="15">
        <v>2.3864625576994398</v>
      </c>
      <c r="AB25" s="15">
        <v>2.7832757959340202</v>
      </c>
      <c r="AC25" s="15">
        <v>1.78964262658535</v>
      </c>
      <c r="AD25" s="15">
        <v>2.0230179028133</v>
      </c>
      <c r="AE25" s="15">
        <v>2.0404318031585902</v>
      </c>
      <c r="AF25" s="15">
        <v>2.9168203237041599</v>
      </c>
      <c r="AG25" s="15">
        <v>2.7944701340700502</v>
      </c>
    </row>
    <row r="26" spans="1:33" x14ac:dyDescent="0.3">
      <c r="A26" s="6" t="s">
        <v>15</v>
      </c>
      <c r="B26" s="7">
        <v>7</v>
      </c>
      <c r="C26" s="6" t="s">
        <v>121</v>
      </c>
      <c r="D26" s="14">
        <v>735800</v>
      </c>
      <c r="E26" s="6">
        <v>706571</v>
      </c>
      <c r="F26" s="15">
        <f t="shared" si="0"/>
        <v>96.027589018755094</v>
      </c>
      <c r="G26" s="6">
        <v>5187</v>
      </c>
      <c r="H26" s="6">
        <v>2232</v>
      </c>
      <c r="I26" s="6">
        <v>2955</v>
      </c>
      <c r="J26" s="6">
        <v>2816</v>
      </c>
      <c r="K26" s="6">
        <v>780</v>
      </c>
      <c r="L26" s="15">
        <v>42.084827453248501</v>
      </c>
      <c r="M26" s="15">
        <v>5.8059419395107303</v>
      </c>
      <c r="N26" s="15">
        <v>2.8625409678041298</v>
      </c>
      <c r="O26" s="15">
        <v>2.6479001463655401</v>
      </c>
      <c r="P26" s="15">
        <v>7.2560080106809099</v>
      </c>
      <c r="Q26" s="15">
        <v>1.8774331441146599</v>
      </c>
      <c r="R26" s="15">
        <v>7.7682672233820496</v>
      </c>
      <c r="S26" s="15">
        <v>2.3054511123288499</v>
      </c>
      <c r="T26" s="15">
        <v>2.65439618644068</v>
      </c>
      <c r="U26" s="15">
        <v>2.5324378759562101</v>
      </c>
      <c r="V26" s="15">
        <v>2.4992055084745801</v>
      </c>
      <c r="W26" s="15">
        <v>2.7132247921227801</v>
      </c>
      <c r="X26" s="15">
        <v>1.7941802696948199</v>
      </c>
      <c r="Y26" s="15">
        <v>1.7003648208875399</v>
      </c>
      <c r="Z26" s="15">
        <v>3.4641025641025598</v>
      </c>
      <c r="AA26" s="15">
        <v>2.35053728099862</v>
      </c>
      <c r="AB26" s="15">
        <v>2.8215046132008501</v>
      </c>
      <c r="AC26" s="15">
        <v>1.8475071059047601</v>
      </c>
      <c r="AD26" s="15">
        <v>2.1871794871794901</v>
      </c>
      <c r="AE26" s="15">
        <v>1.9356369405673901</v>
      </c>
      <c r="AF26" s="15">
        <v>3.27164064006169</v>
      </c>
      <c r="AG26" s="15">
        <v>2.8906760738505599</v>
      </c>
    </row>
    <row r="27" spans="1:33" x14ac:dyDescent="0.3">
      <c r="A27" s="6" t="s">
        <v>16</v>
      </c>
      <c r="B27" s="7">
        <v>7</v>
      </c>
      <c r="C27" s="6" t="s">
        <v>121</v>
      </c>
      <c r="D27" s="14">
        <v>455613</v>
      </c>
      <c r="E27" s="6">
        <v>437239</v>
      </c>
      <c r="F27" s="15">
        <f t="shared" si="0"/>
        <v>95.967191454150779</v>
      </c>
      <c r="G27" s="6">
        <v>4960</v>
      </c>
      <c r="H27" s="6">
        <v>2307</v>
      </c>
      <c r="I27" s="6">
        <v>2653</v>
      </c>
      <c r="J27" s="6">
        <v>2689</v>
      </c>
      <c r="K27" s="6">
        <v>877</v>
      </c>
      <c r="L27" s="15">
        <v>42.236088709677396</v>
      </c>
      <c r="M27" s="15">
        <v>5.4666220344216701</v>
      </c>
      <c r="N27" s="15">
        <v>2.9189516129032298</v>
      </c>
      <c r="O27" s="15">
        <v>2.6766080024816499</v>
      </c>
      <c r="P27" s="15">
        <v>7.28201587849499</v>
      </c>
      <c r="Q27" s="15">
        <v>1.9052661306897001</v>
      </c>
      <c r="R27" s="15">
        <v>7.5834101382488504</v>
      </c>
      <c r="S27" s="15">
        <v>2.2156982237055298</v>
      </c>
      <c r="T27" s="15">
        <v>2.6947535771065199</v>
      </c>
      <c r="U27" s="15">
        <v>2.6365871631255899</v>
      </c>
      <c r="V27" s="15">
        <v>2.1690514043455198</v>
      </c>
      <c r="W27" s="15">
        <v>2.6740076249270399</v>
      </c>
      <c r="X27" s="15">
        <v>1.8683525474153999</v>
      </c>
      <c r="Y27" s="15">
        <v>1.6990233541087201</v>
      </c>
      <c r="Z27" s="15">
        <v>3.7388825541619202</v>
      </c>
      <c r="AA27" s="15">
        <v>2.2948234641524201</v>
      </c>
      <c r="AB27" s="15">
        <v>2.6898475269616999</v>
      </c>
      <c r="AC27" s="15">
        <v>1.71861014988245</v>
      </c>
      <c r="AD27" s="15">
        <v>2.1163055872291898</v>
      </c>
      <c r="AE27" s="15">
        <v>1.93328712847361</v>
      </c>
      <c r="AF27" s="15">
        <v>2.9455645161290298</v>
      </c>
      <c r="AG27" s="15">
        <v>2.7498117195020901</v>
      </c>
    </row>
    <row r="28" spans="1:33" x14ac:dyDescent="0.3">
      <c r="A28" s="6" t="s">
        <v>17</v>
      </c>
      <c r="B28" s="7">
        <v>7</v>
      </c>
      <c r="C28" s="6" t="s">
        <v>121</v>
      </c>
      <c r="D28" s="14">
        <v>573856</v>
      </c>
      <c r="E28" s="6">
        <v>550692</v>
      </c>
      <c r="F28" s="15">
        <f t="shared" si="0"/>
        <v>95.963447275971674</v>
      </c>
      <c r="G28" s="6">
        <v>6536</v>
      </c>
      <c r="H28" s="6">
        <v>3487</v>
      </c>
      <c r="I28" s="6">
        <v>3049</v>
      </c>
      <c r="J28" s="6">
        <v>3616</v>
      </c>
      <c r="K28" s="6">
        <v>931</v>
      </c>
      <c r="L28" s="15">
        <v>41.869186046511601</v>
      </c>
      <c r="M28" s="15">
        <v>5.4943408886812897</v>
      </c>
      <c r="N28" s="15">
        <v>2.9825581395348801</v>
      </c>
      <c r="O28" s="15">
        <v>2.7093877892409002</v>
      </c>
      <c r="P28" s="15">
        <v>7.1812028117677702</v>
      </c>
      <c r="Q28" s="15">
        <v>1.8550243458511499</v>
      </c>
      <c r="R28" s="15">
        <v>7.6115916955017298</v>
      </c>
      <c r="S28" s="15">
        <v>2.3061379929802399</v>
      </c>
      <c r="T28" s="15">
        <v>2.6607292539815601</v>
      </c>
      <c r="U28" s="15">
        <v>2.5409544506891502</v>
      </c>
      <c r="V28" s="15">
        <v>2.22506286672255</v>
      </c>
      <c r="W28" s="15">
        <v>2.2006974029012598</v>
      </c>
      <c r="X28" s="15">
        <v>1.7527654867256599</v>
      </c>
      <c r="Y28" s="15">
        <v>1.7346020741081001</v>
      </c>
      <c r="Z28" s="15">
        <v>3.5488721804511298</v>
      </c>
      <c r="AA28" s="15">
        <v>2.3560780049406298</v>
      </c>
      <c r="AB28" s="15">
        <v>2.94413716814159</v>
      </c>
      <c r="AC28" s="15">
        <v>1.97036942200896</v>
      </c>
      <c r="AD28" s="15">
        <v>2.2620837808807699</v>
      </c>
      <c r="AE28" s="15">
        <v>2.0873535123323799</v>
      </c>
      <c r="AF28" s="15">
        <v>3.1052631578947398</v>
      </c>
      <c r="AG28" s="15">
        <v>2.7824342149044399</v>
      </c>
    </row>
    <row r="29" spans="1:33" x14ac:dyDescent="0.3">
      <c r="A29" s="6" t="s">
        <v>18</v>
      </c>
      <c r="B29" s="7">
        <v>7</v>
      </c>
      <c r="C29" s="6" t="s">
        <v>122</v>
      </c>
      <c r="D29" s="14">
        <v>534829</v>
      </c>
      <c r="E29" s="6">
        <v>515887</v>
      </c>
      <c r="F29" s="15">
        <f t="shared" si="0"/>
        <v>96.458307234648828</v>
      </c>
      <c r="G29" s="6">
        <v>4114</v>
      </c>
      <c r="H29" s="6">
        <v>1710</v>
      </c>
      <c r="I29" s="6">
        <v>2404</v>
      </c>
      <c r="J29" s="6">
        <v>2230</v>
      </c>
      <c r="K29" s="6">
        <v>665</v>
      </c>
      <c r="L29" s="15">
        <v>41.8996110841031</v>
      </c>
      <c r="M29" s="15">
        <v>5.8898541208773896</v>
      </c>
      <c r="N29" s="15">
        <v>3.0157997083130801</v>
      </c>
      <c r="O29" s="15">
        <v>2.8668470173349698</v>
      </c>
      <c r="P29" s="15">
        <v>7.1714165968147503</v>
      </c>
      <c r="Q29" s="15">
        <v>1.85681255842051</v>
      </c>
      <c r="R29" s="15">
        <v>7.7344701583434796</v>
      </c>
      <c r="S29" s="15">
        <v>2.4118898810256102</v>
      </c>
      <c r="T29" s="15">
        <v>2.67617174696821</v>
      </c>
      <c r="U29" s="15">
        <v>2.8035140528614702</v>
      </c>
      <c r="V29" s="15">
        <v>2.2271386430678501</v>
      </c>
      <c r="W29" s="15">
        <v>2.4705208132376999</v>
      </c>
      <c r="X29" s="15">
        <v>1.92600896860987</v>
      </c>
      <c r="Y29" s="15">
        <v>1.7247559472379901</v>
      </c>
      <c r="Z29" s="15">
        <v>3.28571428571429</v>
      </c>
      <c r="AA29" s="15">
        <v>2.33739708417029</v>
      </c>
      <c r="AB29" s="15">
        <v>2.7645739910313898</v>
      </c>
      <c r="AC29" s="15">
        <v>1.80863307139425</v>
      </c>
      <c r="AD29" s="15">
        <v>2.3849624060150401</v>
      </c>
      <c r="AE29" s="15">
        <v>2.1032997684004102</v>
      </c>
      <c r="AF29" s="15">
        <v>3.0221195916383099</v>
      </c>
      <c r="AG29" s="15">
        <v>2.9099871255787102</v>
      </c>
    </row>
    <row r="30" spans="1:33" x14ac:dyDescent="0.3">
      <c r="A30" s="6" t="s">
        <v>19</v>
      </c>
      <c r="B30" s="7">
        <v>7</v>
      </c>
      <c r="C30" s="6" t="s">
        <v>122</v>
      </c>
      <c r="D30" s="14">
        <v>222903</v>
      </c>
      <c r="E30" s="6">
        <v>216108</v>
      </c>
      <c r="F30" s="15">
        <f t="shared" si="0"/>
        <v>96.951588807687642</v>
      </c>
      <c r="G30" s="6">
        <v>3749</v>
      </c>
      <c r="H30" s="6">
        <v>1730</v>
      </c>
      <c r="I30" s="6">
        <v>2019</v>
      </c>
      <c r="J30" s="6">
        <v>2038</v>
      </c>
      <c r="K30" s="6">
        <v>656</v>
      </c>
      <c r="L30" s="15">
        <v>42.065350760202698</v>
      </c>
      <c r="M30" s="15">
        <v>5.7358937697840204</v>
      </c>
      <c r="N30" s="15">
        <v>3.0114697252600702</v>
      </c>
      <c r="O30" s="15">
        <v>2.8641654369869398</v>
      </c>
      <c r="P30" s="15">
        <v>7.2647874306839197</v>
      </c>
      <c r="Q30" s="15">
        <v>1.8537957963243299</v>
      </c>
      <c r="R30" s="15">
        <v>7.6841432225063899</v>
      </c>
      <c r="S30" s="15">
        <v>2.2594185783885998</v>
      </c>
      <c r="T30" s="15">
        <v>2.6748226950354601</v>
      </c>
      <c r="U30" s="15">
        <v>2.7970752227685902</v>
      </c>
      <c r="V30" s="15">
        <v>1.96950354609929</v>
      </c>
      <c r="W30" s="15">
        <v>2.8183366357348101</v>
      </c>
      <c r="X30" s="15">
        <v>1.9641805691854799</v>
      </c>
      <c r="Y30" s="15">
        <v>1.7211590296302199</v>
      </c>
      <c r="Z30" s="15">
        <v>3.63719512195122</v>
      </c>
      <c r="AA30" s="15">
        <v>2.2499032851221901</v>
      </c>
      <c r="AB30" s="15">
        <v>2.6442590775269901</v>
      </c>
      <c r="AC30" s="15">
        <v>1.71640383828689</v>
      </c>
      <c r="AD30" s="15">
        <v>2.2042682926829298</v>
      </c>
      <c r="AE30" s="15">
        <v>1.90644869832879</v>
      </c>
      <c r="AF30" s="15">
        <v>2.82982128567618</v>
      </c>
      <c r="AG30" s="15">
        <v>2.7534506332256798</v>
      </c>
    </row>
    <row r="31" spans="1:33" x14ac:dyDescent="0.3">
      <c r="A31" s="6" t="s">
        <v>10</v>
      </c>
      <c r="B31" s="7">
        <v>7</v>
      </c>
      <c r="C31" s="6" t="s">
        <v>122</v>
      </c>
      <c r="D31" s="14">
        <v>523508</v>
      </c>
      <c r="E31" s="6">
        <v>482344</v>
      </c>
      <c r="F31" s="15">
        <f t="shared" si="0"/>
        <v>92.13689189085936</v>
      </c>
      <c r="G31" s="6">
        <v>15207</v>
      </c>
      <c r="H31" s="6">
        <v>9938</v>
      </c>
      <c r="I31" s="6">
        <v>5269</v>
      </c>
      <c r="J31" s="6">
        <v>5814</v>
      </c>
      <c r="K31" s="6">
        <v>5318</v>
      </c>
      <c r="L31" s="15">
        <v>42.840402446241903</v>
      </c>
      <c r="M31" s="15">
        <v>4.9653650925424904</v>
      </c>
      <c r="N31" s="15">
        <v>2.7691852436377999</v>
      </c>
      <c r="O31" s="15">
        <v>2.4183882817232201</v>
      </c>
      <c r="P31" s="15">
        <v>7.06008785691873</v>
      </c>
      <c r="Q31" s="15">
        <v>1.86033553994097</v>
      </c>
      <c r="R31" s="15">
        <v>8.4875808097992493</v>
      </c>
      <c r="S31" s="15">
        <v>2.3994708096997801</v>
      </c>
      <c r="T31" s="15">
        <v>2.3685425932261399</v>
      </c>
      <c r="U31" s="15">
        <v>2.21732106361529</v>
      </c>
      <c r="V31" s="15">
        <v>2.0530277112555599</v>
      </c>
      <c r="W31" s="15">
        <v>2.0432230208612299</v>
      </c>
      <c r="X31" s="15">
        <v>1.7593739250086</v>
      </c>
      <c r="Y31" s="15">
        <v>1.70054605740553</v>
      </c>
      <c r="Z31" s="15">
        <v>2.8192929672809299</v>
      </c>
      <c r="AA31" s="15">
        <v>2.0998822495605798</v>
      </c>
      <c r="AB31" s="15">
        <v>3.0027519779841798</v>
      </c>
      <c r="AC31" s="15">
        <v>1.83332475126968</v>
      </c>
      <c r="AD31" s="15">
        <v>2.3484392628807802</v>
      </c>
      <c r="AE31" s="15">
        <v>1.91532931192538</v>
      </c>
      <c r="AF31" s="15">
        <v>2.8038403366870499</v>
      </c>
      <c r="AG31" s="15">
        <v>2.6095850159179701</v>
      </c>
    </row>
    <row r="32" spans="1:33" s="10" customFormat="1" x14ac:dyDescent="0.3">
      <c r="A32" s="10" t="s">
        <v>43</v>
      </c>
      <c r="B32" s="10">
        <v>7</v>
      </c>
      <c r="C32" s="10" t="s">
        <v>121</v>
      </c>
      <c r="D32" s="12">
        <v>217159</v>
      </c>
      <c r="E32" s="10">
        <v>207304</v>
      </c>
      <c r="F32" s="13">
        <f t="shared" si="0"/>
        <v>95.461850533480074</v>
      </c>
      <c r="G32" s="10">
        <v>6277</v>
      </c>
      <c r="H32" s="10">
        <v>4571</v>
      </c>
      <c r="I32" s="10">
        <v>1706</v>
      </c>
      <c r="J32" s="10">
        <v>2296</v>
      </c>
      <c r="K32" s="10">
        <v>2155</v>
      </c>
      <c r="L32" s="13">
        <v>41.707503584514903</v>
      </c>
      <c r="M32" s="13">
        <v>4.4884061500218602</v>
      </c>
      <c r="N32" s="13">
        <v>2.7337900270829998</v>
      </c>
      <c r="O32" s="13">
        <v>2.29716215646889</v>
      </c>
      <c r="P32" s="13">
        <v>7.0188087774294701</v>
      </c>
      <c r="Q32" s="13">
        <v>1.8563775648141501</v>
      </c>
      <c r="R32" s="13">
        <v>8.2227291580257198</v>
      </c>
      <c r="S32" s="13">
        <v>2.38123668505796</v>
      </c>
      <c r="T32" s="13">
        <v>1.9152326322498401</v>
      </c>
      <c r="U32" s="13">
        <v>1.8432621480470801</v>
      </c>
      <c r="V32" s="13">
        <v>1.8328022094752501</v>
      </c>
      <c r="W32" s="13">
        <v>1.9382419456716899</v>
      </c>
      <c r="X32" s="13">
        <v>1.9089721254355401</v>
      </c>
      <c r="Y32" s="13">
        <v>1.7278918072893501</v>
      </c>
      <c r="Z32" s="13">
        <v>3.0018561484918802</v>
      </c>
      <c r="AA32" s="13">
        <v>2.10186199622227</v>
      </c>
      <c r="AB32" s="13">
        <v>2.8680313588850201</v>
      </c>
      <c r="AC32" s="13">
        <v>1.8337211118999399</v>
      </c>
      <c r="AD32" s="13">
        <v>2.41484918793503</v>
      </c>
      <c r="AE32" s="13">
        <v>1.9166868303795701</v>
      </c>
      <c r="AF32" s="13">
        <v>2.9636769157240699</v>
      </c>
      <c r="AG32" s="13">
        <v>2.67455369473626</v>
      </c>
    </row>
    <row r="33" spans="1:33" s="10" customFormat="1" x14ac:dyDescent="0.3">
      <c r="A33" s="10" t="s">
        <v>44</v>
      </c>
      <c r="B33" s="10">
        <v>7</v>
      </c>
      <c r="C33" s="10" t="s">
        <v>122</v>
      </c>
      <c r="D33" s="12">
        <v>284144</v>
      </c>
      <c r="E33" s="10">
        <v>269850</v>
      </c>
      <c r="F33" s="13">
        <f t="shared" si="0"/>
        <v>94.969452108789909</v>
      </c>
      <c r="G33" s="10">
        <v>7500</v>
      </c>
      <c r="H33" s="10">
        <v>5425</v>
      </c>
      <c r="I33" s="10">
        <v>2075</v>
      </c>
      <c r="J33" s="10">
        <v>2775</v>
      </c>
      <c r="K33" s="10">
        <v>2578</v>
      </c>
      <c r="L33" s="13">
        <v>41.663200000000003</v>
      </c>
      <c r="M33" s="13">
        <v>4.5919978171300198</v>
      </c>
      <c r="N33" s="13">
        <v>2.7168000000000001</v>
      </c>
      <c r="O33" s="13">
        <v>2.2819199623333102</v>
      </c>
      <c r="P33" s="13">
        <v>7.0299440605462298</v>
      </c>
      <c r="Q33" s="13">
        <v>1.8711167899508601</v>
      </c>
      <c r="R33" s="13">
        <v>8.3325123152709395</v>
      </c>
      <c r="S33" s="13">
        <v>2.3635427520460301</v>
      </c>
      <c r="T33" s="13">
        <v>1.9003026526615601</v>
      </c>
      <c r="U33" s="13">
        <v>1.9507910535462401</v>
      </c>
      <c r="V33" s="13">
        <v>1.7605483354103599</v>
      </c>
      <c r="W33" s="13">
        <v>1.94589098411672</v>
      </c>
      <c r="X33" s="13">
        <v>1.9823423423423401</v>
      </c>
      <c r="Y33" s="13">
        <v>1.7527540153561501</v>
      </c>
      <c r="Z33" s="13">
        <v>2.9394879751745502</v>
      </c>
      <c r="AA33" s="13">
        <v>2.1121596812878001</v>
      </c>
      <c r="AB33" s="13">
        <v>2.8169369369369401</v>
      </c>
      <c r="AC33" s="13">
        <v>1.84717129792565</v>
      </c>
      <c r="AD33" s="13">
        <v>2.4107835531419699</v>
      </c>
      <c r="AE33" s="13">
        <v>1.8988774145469201</v>
      </c>
      <c r="AF33" s="13">
        <v>2.9681333333333302</v>
      </c>
      <c r="AG33" s="13">
        <v>2.6885587766176999</v>
      </c>
    </row>
    <row r="34" spans="1:33" s="10" customFormat="1" x14ac:dyDescent="0.3">
      <c r="A34" s="10" t="s">
        <v>45</v>
      </c>
      <c r="B34" s="10">
        <v>7</v>
      </c>
      <c r="C34" s="10" t="s">
        <v>121</v>
      </c>
      <c r="D34" s="12">
        <v>648814</v>
      </c>
      <c r="E34" s="10">
        <v>616877</v>
      </c>
      <c r="F34" s="13">
        <f t="shared" si="0"/>
        <v>95.077633959809745</v>
      </c>
      <c r="G34" s="10">
        <v>8806</v>
      </c>
      <c r="H34" s="10">
        <v>6442</v>
      </c>
      <c r="I34" s="10">
        <v>2364</v>
      </c>
      <c r="J34" s="10">
        <v>3219</v>
      </c>
      <c r="K34" s="10">
        <v>3084</v>
      </c>
      <c r="L34" s="13">
        <v>41.941971383147902</v>
      </c>
      <c r="M34" s="13">
        <v>4.54070300746704</v>
      </c>
      <c r="N34" s="13">
        <v>2.67397229161935</v>
      </c>
      <c r="O34" s="13">
        <v>2.24210329706046</v>
      </c>
      <c r="P34" s="13">
        <v>7.0453527435610299</v>
      </c>
      <c r="Q34" s="13">
        <v>1.8415726340071299</v>
      </c>
      <c r="R34" s="13">
        <v>8.3529240616816995</v>
      </c>
      <c r="S34" s="13">
        <v>2.3649127499048199</v>
      </c>
      <c r="T34" s="13">
        <v>1.9411057692307701</v>
      </c>
      <c r="U34" s="13">
        <v>1.8814174309393401</v>
      </c>
      <c r="V34" s="13">
        <v>1.81400240384615</v>
      </c>
      <c r="W34" s="13">
        <v>1.89672242812185</v>
      </c>
      <c r="X34" s="13">
        <v>1.8751164958061499</v>
      </c>
      <c r="Y34" s="13">
        <v>1.7331087355267401</v>
      </c>
      <c r="Z34" s="13">
        <v>2.8809987029831401</v>
      </c>
      <c r="AA34" s="13">
        <v>2.08926068864174</v>
      </c>
      <c r="AB34" s="13">
        <v>2.8813296054675401</v>
      </c>
      <c r="AC34" s="13">
        <v>1.7957089164226401</v>
      </c>
      <c r="AD34" s="13">
        <v>2.4095330739299601</v>
      </c>
      <c r="AE34" s="13">
        <v>1.9212318771884001</v>
      </c>
      <c r="AF34" s="13">
        <v>2.88916647740177</v>
      </c>
      <c r="AG34" s="13">
        <v>2.6017035977736902</v>
      </c>
    </row>
    <row r="35" spans="1:33" s="10" customFormat="1" x14ac:dyDescent="0.3">
      <c r="A35" s="10" t="s">
        <v>46</v>
      </c>
      <c r="B35" s="10">
        <v>7</v>
      </c>
      <c r="C35" s="10" t="s">
        <v>121</v>
      </c>
      <c r="D35" s="12">
        <v>482709</v>
      </c>
      <c r="E35" s="10">
        <v>457593</v>
      </c>
      <c r="F35" s="13">
        <f t="shared" si="0"/>
        <v>94.796865192072246</v>
      </c>
      <c r="G35" s="10">
        <v>7924</v>
      </c>
      <c r="H35" s="10">
        <v>5707</v>
      </c>
      <c r="I35" s="10">
        <v>2217</v>
      </c>
      <c r="J35" s="10">
        <v>2809</v>
      </c>
      <c r="K35" s="10">
        <v>2848</v>
      </c>
      <c r="L35" s="13">
        <v>41.803129732458402</v>
      </c>
      <c r="M35" s="13">
        <v>4.6508117059823304</v>
      </c>
      <c r="N35" s="13">
        <v>2.6261988894497699</v>
      </c>
      <c r="O35" s="13">
        <v>2.2388828417240099</v>
      </c>
      <c r="P35" s="13">
        <v>6.9867227979274604</v>
      </c>
      <c r="Q35" s="13">
        <v>1.80328818500299</v>
      </c>
      <c r="R35" s="13">
        <v>8.3613687240166303</v>
      </c>
      <c r="S35" s="13">
        <v>2.3106234214178998</v>
      </c>
      <c r="T35" s="13">
        <v>1.9011118598382799</v>
      </c>
      <c r="U35" s="13">
        <v>1.8374074562704501</v>
      </c>
      <c r="V35" s="13">
        <v>1.76836253369272</v>
      </c>
      <c r="W35" s="13">
        <v>2.2000420645372598</v>
      </c>
      <c r="X35" s="13">
        <v>1.9530081879672501</v>
      </c>
      <c r="Y35" s="13">
        <v>1.7473827682424301</v>
      </c>
      <c r="Z35" s="13">
        <v>2.9238061797752799</v>
      </c>
      <c r="AA35" s="13">
        <v>2.0724891021868399</v>
      </c>
      <c r="AB35" s="13">
        <v>2.88928444286223</v>
      </c>
      <c r="AC35" s="13">
        <v>1.83746305094254</v>
      </c>
      <c r="AD35" s="13">
        <v>2.41151685393258</v>
      </c>
      <c r="AE35" s="13">
        <v>1.87131698900461</v>
      </c>
      <c r="AF35" s="13">
        <v>2.9548207975769798</v>
      </c>
      <c r="AG35" s="13">
        <v>2.6810752156917901</v>
      </c>
    </row>
    <row r="36" spans="1:33" s="10" customFormat="1" x14ac:dyDescent="0.3">
      <c r="A36" s="10" t="s">
        <v>47</v>
      </c>
      <c r="B36" s="10">
        <v>7</v>
      </c>
      <c r="C36" s="10" t="s">
        <v>122</v>
      </c>
      <c r="D36" s="12">
        <v>712080</v>
      </c>
      <c r="E36" s="10">
        <v>679117</v>
      </c>
      <c r="F36" s="13">
        <f t="shared" si="0"/>
        <v>95.370885293787211</v>
      </c>
      <c r="G36" s="10">
        <v>7274</v>
      </c>
      <c r="H36" s="10">
        <v>5351</v>
      </c>
      <c r="I36" s="10">
        <v>1923</v>
      </c>
      <c r="J36" s="10">
        <v>2767</v>
      </c>
      <c r="K36" s="10">
        <v>2448</v>
      </c>
      <c r="L36" s="13">
        <v>41.814957382458097</v>
      </c>
      <c r="M36" s="13">
        <v>4.4758995715578704</v>
      </c>
      <c r="N36" s="13">
        <v>2.6347264228760001</v>
      </c>
      <c r="O36" s="13">
        <v>2.2282287083911001</v>
      </c>
      <c r="P36" s="13">
        <v>7.06129887342611</v>
      </c>
      <c r="Q36" s="13">
        <v>1.86480937100667</v>
      </c>
      <c r="R36" s="13">
        <v>8.3130789181178208</v>
      </c>
      <c r="S36" s="13">
        <v>2.3606020260095</v>
      </c>
      <c r="T36" s="13">
        <v>1.8772411269667</v>
      </c>
      <c r="U36" s="13">
        <v>1.7910333131107199</v>
      </c>
      <c r="V36" s="13">
        <v>1.7316136114160301</v>
      </c>
      <c r="W36" s="13">
        <v>1.8157225892533699</v>
      </c>
      <c r="X36" s="13">
        <v>1.9410914347668999</v>
      </c>
      <c r="Y36" s="13">
        <v>1.72466664010024</v>
      </c>
      <c r="Z36" s="13">
        <v>2.9542483660130698</v>
      </c>
      <c r="AA36" s="13">
        <v>2.0892309369832698</v>
      </c>
      <c r="AB36" s="13">
        <v>2.8333935670401198</v>
      </c>
      <c r="AC36" s="13">
        <v>1.82516695958775</v>
      </c>
      <c r="AD36" s="13">
        <v>2.4187091503268001</v>
      </c>
      <c r="AE36" s="13">
        <v>1.8729379748152899</v>
      </c>
      <c r="AF36" s="13">
        <v>2.94088534506461</v>
      </c>
      <c r="AG36" s="13">
        <v>2.6686115847448999</v>
      </c>
    </row>
    <row r="37" spans="1:33" s="10" customFormat="1" x14ac:dyDescent="0.3">
      <c r="A37" s="10" t="s">
        <v>48</v>
      </c>
      <c r="B37" s="10">
        <v>7</v>
      </c>
      <c r="C37" s="10" t="s">
        <v>122</v>
      </c>
      <c r="D37" s="12">
        <v>792666</v>
      </c>
      <c r="E37" s="10">
        <v>755985</v>
      </c>
      <c r="F37" s="13">
        <f t="shared" si="0"/>
        <v>95.372451953281711</v>
      </c>
      <c r="G37" s="10">
        <v>6815</v>
      </c>
      <c r="H37" s="10">
        <v>4916</v>
      </c>
      <c r="I37" s="10">
        <v>1899</v>
      </c>
      <c r="J37" s="10">
        <v>2477</v>
      </c>
      <c r="K37" s="10">
        <v>2388</v>
      </c>
      <c r="L37" s="13">
        <v>41.742920029346998</v>
      </c>
      <c r="M37" s="13">
        <v>4.5142957851128802</v>
      </c>
      <c r="N37" s="13">
        <v>2.6453411592076299</v>
      </c>
      <c r="O37" s="13">
        <v>2.2342226267292302</v>
      </c>
      <c r="P37" s="13">
        <v>7.0776206021037398</v>
      </c>
      <c r="Q37" s="13">
        <v>1.8618261622980601</v>
      </c>
      <c r="R37" s="13">
        <v>8.3568215892053992</v>
      </c>
      <c r="S37" s="13">
        <v>2.3435929977571401</v>
      </c>
      <c r="T37" s="13">
        <v>1.85053449951409</v>
      </c>
      <c r="U37" s="13">
        <v>1.85108838093618</v>
      </c>
      <c r="V37" s="13">
        <v>1.72108843537415</v>
      </c>
      <c r="W37" s="13">
        <v>1.8245752986286701</v>
      </c>
      <c r="X37" s="13">
        <v>1.85304804198627</v>
      </c>
      <c r="Y37" s="13">
        <v>1.70674201052826</v>
      </c>
      <c r="Z37" s="13">
        <v>2.8978224455611401</v>
      </c>
      <c r="AA37" s="13">
        <v>2.0986428751340802</v>
      </c>
      <c r="AB37" s="13">
        <v>2.86112232539362</v>
      </c>
      <c r="AC37" s="13">
        <v>1.8147468614707101</v>
      </c>
      <c r="AD37" s="13">
        <v>2.3793969849246199</v>
      </c>
      <c r="AE37" s="13">
        <v>1.82248056597227</v>
      </c>
      <c r="AF37" s="13">
        <v>2.9203228173147502</v>
      </c>
      <c r="AG37" s="13">
        <v>2.59081417015009</v>
      </c>
    </row>
    <row r="38" spans="1:33" s="10" customFormat="1" x14ac:dyDescent="0.3">
      <c r="A38" s="10" t="s">
        <v>49</v>
      </c>
      <c r="B38" s="10">
        <v>7</v>
      </c>
      <c r="C38" s="10" t="s">
        <v>122</v>
      </c>
      <c r="D38" s="12">
        <v>562625</v>
      </c>
      <c r="E38" s="10">
        <v>535288</v>
      </c>
      <c r="F38" s="13">
        <f t="shared" si="0"/>
        <v>95.141168629193515</v>
      </c>
      <c r="G38" s="10">
        <v>7056</v>
      </c>
      <c r="H38" s="10">
        <v>5117</v>
      </c>
      <c r="I38" s="10">
        <v>1939</v>
      </c>
      <c r="J38" s="10">
        <v>2598</v>
      </c>
      <c r="K38" s="10">
        <v>2438</v>
      </c>
      <c r="L38" s="13">
        <v>41.727465986394598</v>
      </c>
      <c r="M38" s="13">
        <v>4.5076345520338803</v>
      </c>
      <c r="N38" s="13">
        <v>2.63321995464853</v>
      </c>
      <c r="O38" s="13">
        <v>2.20812150964686</v>
      </c>
      <c r="P38" s="13">
        <v>7</v>
      </c>
      <c r="Q38" s="13">
        <v>1.8145703971946601</v>
      </c>
      <c r="R38" s="13">
        <v>8.4493836384011995</v>
      </c>
      <c r="S38" s="13">
        <v>2.3490601341446702</v>
      </c>
      <c r="T38" s="13">
        <v>1.82691943127962</v>
      </c>
      <c r="U38" s="13">
        <v>1.75440166092523</v>
      </c>
      <c r="V38" s="13">
        <v>1.78369668246445</v>
      </c>
      <c r="W38" s="13">
        <v>1.8423965610339801</v>
      </c>
      <c r="X38" s="13">
        <v>1.8995381062355701</v>
      </c>
      <c r="Y38" s="13">
        <v>1.7222165430709799</v>
      </c>
      <c r="Z38" s="13">
        <v>2.9335520918785898</v>
      </c>
      <c r="AA38" s="13">
        <v>2.1481099744674199</v>
      </c>
      <c r="AB38" s="13">
        <v>2.9353348729792099</v>
      </c>
      <c r="AC38" s="13">
        <v>1.82937316683687</v>
      </c>
      <c r="AD38" s="13">
        <v>2.29901558654635</v>
      </c>
      <c r="AE38" s="13">
        <v>1.9297274484232201</v>
      </c>
      <c r="AF38" s="13">
        <v>2.94742063492063</v>
      </c>
      <c r="AG38" s="13">
        <v>2.6055464216336</v>
      </c>
    </row>
    <row r="39" spans="1:33" s="10" customFormat="1" x14ac:dyDescent="0.3">
      <c r="A39" s="10" t="s">
        <v>50</v>
      </c>
      <c r="B39" s="10">
        <v>7</v>
      </c>
      <c r="C39" s="10" t="s">
        <v>122</v>
      </c>
      <c r="D39" s="12">
        <v>582977</v>
      </c>
      <c r="E39" s="10">
        <v>563270</v>
      </c>
      <c r="F39" s="13">
        <f t="shared" si="0"/>
        <v>96.619592196604671</v>
      </c>
      <c r="G39" s="10">
        <v>5819</v>
      </c>
      <c r="H39" s="10">
        <v>4208</v>
      </c>
      <c r="I39" s="10">
        <v>1611</v>
      </c>
      <c r="J39" s="10">
        <v>2091</v>
      </c>
      <c r="K39" s="10">
        <v>2074</v>
      </c>
      <c r="L39" s="13">
        <v>41.716789826430698</v>
      </c>
      <c r="M39" s="13">
        <v>4.4093027543251804</v>
      </c>
      <c r="N39" s="13">
        <v>2.7083691355903099</v>
      </c>
      <c r="O39" s="13">
        <v>2.3109921030501699</v>
      </c>
      <c r="P39" s="13">
        <v>7.0188517566409603</v>
      </c>
      <c r="Q39" s="13">
        <v>1.8989891193474</v>
      </c>
      <c r="R39" s="13">
        <v>8.2697453603797992</v>
      </c>
      <c r="S39" s="13">
        <v>2.3141086711818701</v>
      </c>
      <c r="T39" s="13">
        <v>1.92808529945554</v>
      </c>
      <c r="U39" s="13">
        <v>1.9849789356737599</v>
      </c>
      <c r="V39" s="13">
        <v>1.7266333938294001</v>
      </c>
      <c r="W39" s="13">
        <v>1.8549385960921201</v>
      </c>
      <c r="X39" s="13">
        <v>1.9507412721185999</v>
      </c>
      <c r="Y39" s="13">
        <v>1.7190080525414999</v>
      </c>
      <c r="Z39" s="13">
        <v>2.9773384763741602</v>
      </c>
      <c r="AA39" s="13">
        <v>2.1173866093019198</v>
      </c>
      <c r="AB39" s="13">
        <v>2.82113821138211</v>
      </c>
      <c r="AC39" s="13">
        <v>1.8265853952792099</v>
      </c>
      <c r="AD39" s="13">
        <v>2.3953712632594</v>
      </c>
      <c r="AE39" s="13">
        <v>1.9878787978322201</v>
      </c>
      <c r="AF39" s="13">
        <v>2.97885871433482</v>
      </c>
      <c r="AG39" s="13">
        <v>2.6019656294786699</v>
      </c>
    </row>
    <row r="40" spans="1:33" s="10" customFormat="1" x14ac:dyDescent="0.3">
      <c r="A40" s="10" t="s">
        <v>51</v>
      </c>
      <c r="B40" s="10">
        <v>7</v>
      </c>
      <c r="C40" s="10" t="s">
        <v>122</v>
      </c>
      <c r="D40" s="12">
        <v>415586</v>
      </c>
      <c r="E40" s="10">
        <v>399266</v>
      </c>
      <c r="F40" s="13">
        <f t="shared" si="0"/>
        <v>96.073014971630414</v>
      </c>
      <c r="G40" s="10">
        <v>5213</v>
      </c>
      <c r="H40" s="10">
        <v>3722</v>
      </c>
      <c r="I40" s="10">
        <v>1491</v>
      </c>
      <c r="J40" s="10">
        <v>1881</v>
      </c>
      <c r="K40" s="10">
        <v>1872</v>
      </c>
      <c r="L40" s="13">
        <v>41.847496643007901</v>
      </c>
      <c r="M40" s="13">
        <v>4.62449847587125</v>
      </c>
      <c r="N40" s="13">
        <v>2.7201227699980799</v>
      </c>
      <c r="O40" s="13">
        <v>2.3107019828143498</v>
      </c>
      <c r="P40" s="13">
        <v>7.0862235067437398</v>
      </c>
      <c r="Q40" s="13">
        <v>1.8835452335656999</v>
      </c>
      <c r="R40" s="13">
        <v>8.4121915820028992</v>
      </c>
      <c r="S40" s="13">
        <v>2.3641003286774902</v>
      </c>
      <c r="T40" s="13">
        <v>1.98176291793313</v>
      </c>
      <c r="U40" s="13">
        <v>1.9812067969946701</v>
      </c>
      <c r="V40" s="13">
        <v>1.8257345491388</v>
      </c>
      <c r="W40" s="13">
        <v>1.9310449833166901</v>
      </c>
      <c r="X40" s="13">
        <v>1.87506645401382</v>
      </c>
      <c r="Y40" s="13">
        <v>1.722448871596</v>
      </c>
      <c r="Z40" s="13">
        <v>2.9289529914529902</v>
      </c>
      <c r="AA40" s="13">
        <v>2.0698067087997001</v>
      </c>
      <c r="AB40" s="13">
        <v>2.8437001594896301</v>
      </c>
      <c r="AC40" s="13">
        <v>1.83611057570563</v>
      </c>
      <c r="AD40" s="13">
        <v>2.3247863247863201</v>
      </c>
      <c r="AE40" s="13">
        <v>1.90761083815602</v>
      </c>
      <c r="AF40" s="13">
        <v>3.0633154259401398</v>
      </c>
      <c r="AG40" s="13">
        <v>2.7105310700170002</v>
      </c>
    </row>
    <row r="41" spans="1:33" s="10" customFormat="1" x14ac:dyDescent="0.3">
      <c r="A41" s="10" t="s">
        <v>42</v>
      </c>
      <c r="B41" s="10">
        <v>7</v>
      </c>
      <c r="C41" s="10" t="s">
        <v>121</v>
      </c>
      <c r="D41" s="12">
        <v>565298</v>
      </c>
      <c r="E41" s="10">
        <v>547579</v>
      </c>
      <c r="F41" s="13">
        <f t="shared" si="0"/>
        <v>96.865547021217125</v>
      </c>
      <c r="G41" s="10">
        <v>5991</v>
      </c>
      <c r="H41" s="10">
        <v>4305</v>
      </c>
      <c r="I41" s="10">
        <v>1686</v>
      </c>
      <c r="J41" s="10">
        <v>2136</v>
      </c>
      <c r="K41" s="10">
        <v>2123</v>
      </c>
      <c r="L41" s="13">
        <v>41.733099649474198</v>
      </c>
      <c r="M41" s="13">
        <v>4.4478095064418204</v>
      </c>
      <c r="N41" s="13">
        <v>2.7494575196127502</v>
      </c>
      <c r="O41" s="13">
        <v>2.3440663460208602</v>
      </c>
      <c r="P41" s="13">
        <v>7.0585738539898104</v>
      </c>
      <c r="Q41" s="13">
        <v>1.8449353187644399</v>
      </c>
      <c r="R41" s="13">
        <v>8.2684592402902304</v>
      </c>
      <c r="S41" s="13">
        <v>2.28107529457322</v>
      </c>
      <c r="T41" s="13">
        <v>1.92721589640545</v>
      </c>
      <c r="U41" s="13">
        <v>1.9671414445223701</v>
      </c>
      <c r="V41" s="13">
        <v>1.85130609511052</v>
      </c>
      <c r="W41" s="13">
        <v>2.0608740486567401</v>
      </c>
      <c r="X41" s="13">
        <v>1.9199438202247201</v>
      </c>
      <c r="Y41" s="13">
        <v>1.72015336079793</v>
      </c>
      <c r="Z41" s="13">
        <v>2.9576071596797</v>
      </c>
      <c r="AA41" s="13">
        <v>2.0930503744795401</v>
      </c>
      <c r="AB41" s="13">
        <v>2.83614232209738</v>
      </c>
      <c r="AC41" s="13">
        <v>1.8357176790195999</v>
      </c>
      <c r="AD41" s="13">
        <v>2.4620819594912899</v>
      </c>
      <c r="AE41" s="13">
        <v>1.92406477492936</v>
      </c>
      <c r="AF41" s="13">
        <v>3.1266900350525799</v>
      </c>
      <c r="AG41" s="13">
        <v>2.7932318110896999</v>
      </c>
    </row>
    <row r="42" spans="1:33" x14ac:dyDescent="0.3">
      <c r="A42" s="6" t="s">
        <v>53</v>
      </c>
      <c r="B42" s="7">
        <v>7</v>
      </c>
      <c r="C42" s="11" t="s">
        <v>122</v>
      </c>
      <c r="D42" s="14">
        <v>328665</v>
      </c>
      <c r="E42" s="6">
        <v>313171</v>
      </c>
      <c r="F42" s="15">
        <f t="shared" si="0"/>
        <v>95.285777311243976</v>
      </c>
      <c r="G42" s="6">
        <v>6040</v>
      </c>
      <c r="H42" s="6">
        <v>4437</v>
      </c>
      <c r="I42" s="6">
        <v>1603</v>
      </c>
      <c r="J42" s="6">
        <v>2305</v>
      </c>
      <c r="K42" s="6">
        <v>1997</v>
      </c>
      <c r="L42" s="15">
        <v>41.818708609271503</v>
      </c>
      <c r="M42" s="15">
        <v>4.5777941224473402</v>
      </c>
      <c r="N42" s="15">
        <v>2.71804635761589</v>
      </c>
      <c r="O42" s="15">
        <v>2.3068482302872</v>
      </c>
      <c r="P42" s="15">
        <v>6.9897070467141704</v>
      </c>
      <c r="Q42" s="15">
        <v>1.83516070283601</v>
      </c>
      <c r="R42" s="15">
        <v>8.3264201983769208</v>
      </c>
      <c r="S42" s="15">
        <v>2.34810759574165</v>
      </c>
      <c r="T42" s="15">
        <v>1.9975679858501001</v>
      </c>
      <c r="U42" s="15">
        <v>1.96502891119043</v>
      </c>
      <c r="V42" s="15">
        <v>1.8341808534158699</v>
      </c>
      <c r="W42" s="15">
        <v>1.98711214898094</v>
      </c>
      <c r="X42" s="15">
        <v>1.9583514099783099</v>
      </c>
      <c r="Y42" s="15">
        <v>1.74304193800322</v>
      </c>
      <c r="Z42" s="15">
        <v>2.9744616925388101</v>
      </c>
      <c r="AA42" s="15">
        <v>2.1391588942173301</v>
      </c>
      <c r="AB42" s="15">
        <v>2.8806941431670299</v>
      </c>
      <c r="AC42" s="15">
        <v>1.8276653493096799</v>
      </c>
      <c r="AD42" s="15">
        <v>2.3535302954431598</v>
      </c>
      <c r="AE42" s="15">
        <v>1.8815643423644799</v>
      </c>
      <c r="AF42" s="15">
        <v>2.9582781456953602</v>
      </c>
      <c r="AG42" s="15">
        <v>2.68706450062527</v>
      </c>
    </row>
    <row r="43" spans="1:33" x14ac:dyDescent="0.3">
      <c r="A43" s="6" t="s">
        <v>54</v>
      </c>
      <c r="B43" s="7">
        <v>7</v>
      </c>
      <c r="C43" s="11" t="s">
        <v>121</v>
      </c>
      <c r="D43" s="14">
        <v>507190</v>
      </c>
      <c r="E43" s="6">
        <v>485190</v>
      </c>
      <c r="F43" s="15">
        <f t="shared" si="0"/>
        <v>95.662375046826639</v>
      </c>
      <c r="G43" s="6">
        <v>6236</v>
      </c>
      <c r="H43" s="6">
        <v>4611</v>
      </c>
      <c r="I43" s="6">
        <v>1625</v>
      </c>
      <c r="J43" s="6">
        <v>2457</v>
      </c>
      <c r="K43" s="6">
        <v>1978</v>
      </c>
      <c r="L43" s="15">
        <v>41.842847979474001</v>
      </c>
      <c r="M43" s="15">
        <v>4.6709185944973299</v>
      </c>
      <c r="N43" s="15">
        <v>2.73813341885824</v>
      </c>
      <c r="O43" s="15">
        <v>2.3089162231620102</v>
      </c>
      <c r="P43" s="15">
        <v>7.1121771217712197</v>
      </c>
      <c r="Q43" s="15">
        <v>1.8785472811205901</v>
      </c>
      <c r="R43" s="15">
        <v>8.1761541909457591</v>
      </c>
      <c r="S43" s="15">
        <v>2.3498660779470502</v>
      </c>
      <c r="T43" s="15">
        <v>1.98634812286689</v>
      </c>
      <c r="U43" s="15">
        <v>2.0460417420710999</v>
      </c>
      <c r="V43" s="15">
        <v>1.79330204778157</v>
      </c>
      <c r="W43" s="15">
        <v>2.1231907386764299</v>
      </c>
      <c r="X43" s="15">
        <v>1.86853886853887</v>
      </c>
      <c r="Y43" s="15">
        <v>1.7165293907305701</v>
      </c>
      <c r="Z43" s="15">
        <v>3.06572295247725</v>
      </c>
      <c r="AA43" s="15">
        <v>2.12167273699851</v>
      </c>
      <c r="AB43" s="15">
        <v>2.8294668294668299</v>
      </c>
      <c r="AC43" s="15">
        <v>1.84646270258307</v>
      </c>
      <c r="AD43" s="15">
        <v>2.3862487360970701</v>
      </c>
      <c r="AE43" s="15">
        <v>1.8631623067505201</v>
      </c>
      <c r="AF43" s="15">
        <v>2.9466003848620899</v>
      </c>
      <c r="AG43" s="15">
        <v>2.6673714697890398</v>
      </c>
    </row>
    <row r="44" spans="1:33" x14ac:dyDescent="0.3">
      <c r="A44" s="6" t="s">
        <v>55</v>
      </c>
      <c r="B44" s="7">
        <v>7</v>
      </c>
      <c r="C44" s="6" t="s">
        <v>122</v>
      </c>
      <c r="D44" s="14">
        <v>209644</v>
      </c>
      <c r="E44" s="6">
        <v>199528</v>
      </c>
      <c r="F44" s="15">
        <f t="shared" si="0"/>
        <v>95.174677071607107</v>
      </c>
      <c r="G44" s="6">
        <v>6975</v>
      </c>
      <c r="H44" s="6">
        <v>5135</v>
      </c>
      <c r="I44" s="6">
        <v>1840</v>
      </c>
      <c r="J44" s="6">
        <v>2674</v>
      </c>
      <c r="K44" s="6">
        <v>2300</v>
      </c>
      <c r="L44" s="15">
        <v>41.805304659498198</v>
      </c>
      <c r="M44" s="15">
        <v>4.5722320538912697</v>
      </c>
      <c r="N44" s="15">
        <v>2.6900358422939101</v>
      </c>
      <c r="O44" s="15">
        <v>2.29979417948674</v>
      </c>
      <c r="P44" s="15">
        <v>7.0488054607508497</v>
      </c>
      <c r="Q44" s="15">
        <v>1.83308436779601</v>
      </c>
      <c r="R44" s="15">
        <v>8.3106416275430401</v>
      </c>
      <c r="S44" s="15">
        <v>2.3400997309045599</v>
      </c>
      <c r="T44" s="15">
        <v>1.95831739961759</v>
      </c>
      <c r="U44" s="15">
        <v>1.92500993796339</v>
      </c>
      <c r="V44" s="15">
        <v>1.8399617590822199</v>
      </c>
      <c r="W44" s="15">
        <v>1.9108575437148001</v>
      </c>
      <c r="X44" s="15">
        <v>1.95362752430815</v>
      </c>
      <c r="Y44" s="15">
        <v>1.7438095107571201</v>
      </c>
      <c r="Z44" s="15">
        <v>2.9882608695652202</v>
      </c>
      <c r="AA44" s="15">
        <v>2.1088973516485798</v>
      </c>
      <c r="AB44" s="15">
        <v>2.8268511593118899</v>
      </c>
      <c r="AC44" s="15">
        <v>1.8128724663939899</v>
      </c>
      <c r="AD44" s="15">
        <v>2.3621739130434798</v>
      </c>
      <c r="AE44" s="15">
        <v>1.85762352806022</v>
      </c>
      <c r="AF44" s="15">
        <v>3.0147670250896099</v>
      </c>
      <c r="AG44" s="15">
        <v>2.67060491790409</v>
      </c>
    </row>
    <row r="45" spans="1:33" x14ac:dyDescent="0.3">
      <c r="A45" s="6" t="s">
        <v>56</v>
      </c>
      <c r="B45" s="7">
        <v>7</v>
      </c>
      <c r="C45" s="6" t="s">
        <v>122</v>
      </c>
      <c r="D45" s="14">
        <v>522685</v>
      </c>
      <c r="E45" s="6">
        <v>498982</v>
      </c>
      <c r="F45" s="15">
        <f t="shared" si="0"/>
        <v>95.465146311832171</v>
      </c>
      <c r="G45" s="6">
        <v>6271</v>
      </c>
      <c r="H45" s="6">
        <v>4584</v>
      </c>
      <c r="I45" s="6">
        <v>1687</v>
      </c>
      <c r="J45" s="6">
        <v>2457</v>
      </c>
      <c r="K45" s="6">
        <v>2073</v>
      </c>
      <c r="L45" s="15">
        <v>41.938127890288598</v>
      </c>
      <c r="M45" s="15">
        <v>4.7525028010756101</v>
      </c>
      <c r="N45" s="15">
        <v>2.7167915802902201</v>
      </c>
      <c r="O45" s="15">
        <v>2.3221086305941698</v>
      </c>
      <c r="P45" s="15">
        <v>7.0217471433837098</v>
      </c>
      <c r="Q45" s="15">
        <v>1.8577467676083199</v>
      </c>
      <c r="R45" s="15">
        <v>8.2911120652640609</v>
      </c>
      <c r="S45" s="15">
        <v>2.3702249900229702</v>
      </c>
      <c r="T45" s="15">
        <v>2.0050146259924801</v>
      </c>
      <c r="U45" s="15">
        <v>1.95219136569978</v>
      </c>
      <c r="V45" s="15">
        <v>1.83514417049728</v>
      </c>
      <c r="W45" s="15">
        <v>2.4447469434818698</v>
      </c>
      <c r="X45" s="15">
        <v>1.91575091575092</v>
      </c>
      <c r="Y45" s="15">
        <v>1.71380204306618</v>
      </c>
      <c r="Z45" s="15">
        <v>2.9445248432223798</v>
      </c>
      <c r="AA45" s="15">
        <v>2.1334145638484299</v>
      </c>
      <c r="AB45" s="15">
        <v>2.87179487179487</v>
      </c>
      <c r="AC45" s="15">
        <v>1.8149998636739699</v>
      </c>
      <c r="AD45" s="15">
        <v>2.3815726000964799</v>
      </c>
      <c r="AE45" s="15">
        <v>1.8892062940526899</v>
      </c>
      <c r="AF45" s="15">
        <v>2.98086429596556</v>
      </c>
      <c r="AG45" s="15">
        <v>2.6308713093146099</v>
      </c>
    </row>
    <row r="46" spans="1:33" x14ac:dyDescent="0.3">
      <c r="A46" s="6" t="s">
        <v>57</v>
      </c>
      <c r="B46" s="7">
        <v>7</v>
      </c>
      <c r="C46" s="6" t="s">
        <v>122</v>
      </c>
      <c r="D46" s="14">
        <v>558842</v>
      </c>
      <c r="E46" s="6">
        <v>529861</v>
      </c>
      <c r="F46" s="15">
        <f t="shared" si="0"/>
        <v>94.814097723506819</v>
      </c>
      <c r="G46" s="6">
        <v>7377</v>
      </c>
      <c r="H46" s="6">
        <v>5370</v>
      </c>
      <c r="I46" s="6">
        <v>2007</v>
      </c>
      <c r="J46" s="6">
        <v>2832</v>
      </c>
      <c r="K46" s="6">
        <v>2381</v>
      </c>
      <c r="L46" s="15">
        <v>41.873932492883299</v>
      </c>
      <c r="M46" s="15">
        <v>4.6909469570548303</v>
      </c>
      <c r="N46" s="15">
        <v>2.74244272739596</v>
      </c>
      <c r="O46" s="15">
        <v>2.30834338522626</v>
      </c>
      <c r="P46" s="15">
        <v>7.0305440661788099</v>
      </c>
      <c r="Q46" s="15">
        <v>1.8617962013518501</v>
      </c>
      <c r="R46" s="15">
        <v>8.3677563150074299</v>
      </c>
      <c r="S46" s="15">
        <v>2.4024576516137301</v>
      </c>
      <c r="T46" s="15">
        <v>2.00018102824041</v>
      </c>
      <c r="U46" s="15">
        <v>1.8822382680937</v>
      </c>
      <c r="V46" s="15">
        <v>1.85028964518465</v>
      </c>
      <c r="W46" s="15">
        <v>2.13203451276026</v>
      </c>
      <c r="X46" s="15">
        <v>1.9205508474576301</v>
      </c>
      <c r="Y46" s="15">
        <v>1.70844970746113</v>
      </c>
      <c r="Z46" s="15">
        <v>2.8786224275514498</v>
      </c>
      <c r="AA46" s="15">
        <v>2.1272464034898899</v>
      </c>
      <c r="AB46" s="15">
        <v>2.8502824858757099</v>
      </c>
      <c r="AC46" s="15">
        <v>1.8315226917907601</v>
      </c>
      <c r="AD46" s="15">
        <v>2.3427131457370902</v>
      </c>
      <c r="AE46" s="15">
        <v>1.9170120825970001</v>
      </c>
      <c r="AF46" s="15">
        <v>2.9842754507252298</v>
      </c>
      <c r="AG46" s="15">
        <v>2.6653602626580102</v>
      </c>
    </row>
    <row r="47" spans="1:33" x14ac:dyDescent="0.3">
      <c r="A47" s="6" t="s">
        <v>58</v>
      </c>
      <c r="B47" s="7">
        <v>7</v>
      </c>
      <c r="C47" s="6" t="s">
        <v>121</v>
      </c>
      <c r="D47" s="14">
        <v>304415</v>
      </c>
      <c r="E47" s="6">
        <v>292210</v>
      </c>
      <c r="F47" s="15">
        <f t="shared" si="0"/>
        <v>95.99067063055368</v>
      </c>
      <c r="G47" s="6">
        <v>5525</v>
      </c>
      <c r="H47" s="6">
        <v>4017</v>
      </c>
      <c r="I47" s="6">
        <v>1508</v>
      </c>
      <c r="J47" s="6">
        <v>2132</v>
      </c>
      <c r="K47" s="6">
        <v>1802</v>
      </c>
      <c r="L47" s="15">
        <v>41.866425339366501</v>
      </c>
      <c r="M47" s="15">
        <v>4.7195309198722599</v>
      </c>
      <c r="N47" s="15">
        <v>2.72669683257919</v>
      </c>
      <c r="O47" s="15">
        <v>2.3581138608356098</v>
      </c>
      <c r="P47" s="15">
        <v>7.0566439522998303</v>
      </c>
      <c r="Q47" s="15">
        <v>1.83599691841366</v>
      </c>
      <c r="R47" s="15">
        <v>8.2938553022794803</v>
      </c>
      <c r="S47" s="15">
        <v>2.3336838305554002</v>
      </c>
      <c r="T47" s="15">
        <v>2.02433734939759</v>
      </c>
      <c r="U47" s="15">
        <v>2.1468469948303399</v>
      </c>
      <c r="V47" s="15">
        <v>1.8746987951807199</v>
      </c>
      <c r="W47" s="15">
        <v>1.98917553865174</v>
      </c>
      <c r="X47" s="15">
        <v>1.92073170731707</v>
      </c>
      <c r="Y47" s="15">
        <v>1.70013989798077</v>
      </c>
      <c r="Z47" s="15">
        <v>2.9178690344062201</v>
      </c>
      <c r="AA47" s="15">
        <v>2.11651770734208</v>
      </c>
      <c r="AB47" s="15">
        <v>2.8381801125703601</v>
      </c>
      <c r="AC47" s="15">
        <v>1.8208310429374901</v>
      </c>
      <c r="AD47" s="15">
        <v>2.42175360710322</v>
      </c>
      <c r="AE47" s="15">
        <v>1.82910446142835</v>
      </c>
      <c r="AF47" s="15">
        <v>3.0226244343891402</v>
      </c>
      <c r="AG47" s="15">
        <v>2.7186489523849402</v>
      </c>
    </row>
    <row r="48" spans="1:33" x14ac:dyDescent="0.3">
      <c r="A48" s="6" t="s">
        <v>59</v>
      </c>
      <c r="B48" s="7">
        <v>7</v>
      </c>
      <c r="C48" s="6" t="s">
        <v>122</v>
      </c>
      <c r="D48" s="14">
        <v>495696</v>
      </c>
      <c r="E48" s="6">
        <v>479704</v>
      </c>
      <c r="F48" s="15">
        <f t="shared" si="0"/>
        <v>96.773829121074201</v>
      </c>
      <c r="G48" s="6">
        <v>5457</v>
      </c>
      <c r="H48" s="6">
        <v>3935</v>
      </c>
      <c r="I48" s="6">
        <v>1522</v>
      </c>
      <c r="J48" s="6">
        <v>2104</v>
      </c>
      <c r="K48" s="6">
        <v>1788</v>
      </c>
      <c r="L48" s="15">
        <v>41.766355140186903</v>
      </c>
      <c r="M48" s="15">
        <v>4.5195304187452701</v>
      </c>
      <c r="N48" s="15">
        <v>2.80043980208906</v>
      </c>
      <c r="O48" s="15">
        <v>2.34222363081413</v>
      </c>
      <c r="P48" s="15">
        <v>7.0535637149028103</v>
      </c>
      <c r="Q48" s="15">
        <v>1.8494968947703201</v>
      </c>
      <c r="R48" s="15">
        <v>8.2796398199099492</v>
      </c>
      <c r="S48" s="15">
        <v>2.2970888723823402</v>
      </c>
      <c r="T48" s="15">
        <v>2.0085303436509898</v>
      </c>
      <c r="U48" s="15">
        <v>1.9465493753037499</v>
      </c>
      <c r="V48" s="15">
        <v>1.80282719961004</v>
      </c>
      <c r="W48" s="15">
        <v>1.90418251984022</v>
      </c>
      <c r="X48" s="15">
        <v>1.8854562737642599</v>
      </c>
      <c r="Y48" s="15">
        <v>1.71278026740209</v>
      </c>
      <c r="Z48" s="15">
        <v>2.9407158836688998</v>
      </c>
      <c r="AA48" s="15">
        <v>2.1237216285320102</v>
      </c>
      <c r="AB48" s="15">
        <v>2.8821292775665399</v>
      </c>
      <c r="AC48" s="15">
        <v>1.8135601739230101</v>
      </c>
      <c r="AD48" s="15">
        <v>2.4244966442953002</v>
      </c>
      <c r="AE48" s="15">
        <v>1.91696794827303</v>
      </c>
      <c r="AF48" s="15">
        <v>2.9803921568627501</v>
      </c>
      <c r="AG48" s="15">
        <v>2.6804009923174199</v>
      </c>
    </row>
    <row r="49" spans="1:34" x14ac:dyDescent="0.3">
      <c r="A49" s="6" t="s">
        <v>30</v>
      </c>
      <c r="B49" s="7">
        <v>7</v>
      </c>
      <c r="C49" s="6" t="s">
        <v>121</v>
      </c>
      <c r="D49" s="14">
        <v>555723</v>
      </c>
      <c r="E49" s="6">
        <v>533426</v>
      </c>
      <c r="F49" s="15">
        <f t="shared" si="0"/>
        <v>95.987749292363276</v>
      </c>
      <c r="G49" s="6">
        <v>5446</v>
      </c>
      <c r="H49" s="6">
        <v>4095</v>
      </c>
      <c r="I49" s="6">
        <v>1351</v>
      </c>
      <c r="J49" s="6">
        <v>2189</v>
      </c>
      <c r="K49" s="6">
        <v>1727</v>
      </c>
      <c r="L49" s="15">
        <v>41.7607418288652</v>
      </c>
      <c r="M49" s="15">
        <v>4.7928483339313104</v>
      </c>
      <c r="N49" s="15">
        <v>2.71318398824826</v>
      </c>
      <c r="O49" s="15">
        <v>2.2833285431428498</v>
      </c>
      <c r="P49" s="15">
        <v>7.0719665271966496</v>
      </c>
      <c r="Q49" s="15">
        <v>1.8221029986020501</v>
      </c>
      <c r="R49" s="15">
        <v>8.2655601659750992</v>
      </c>
      <c r="S49" s="15">
        <v>2.38639470892993</v>
      </c>
      <c r="T49" s="15">
        <v>2.00898712654846</v>
      </c>
      <c r="U49" s="15">
        <v>2.4198858025645</v>
      </c>
      <c r="V49" s="15">
        <v>1.75783337381589</v>
      </c>
      <c r="W49" s="15">
        <v>2.0079748604641798</v>
      </c>
      <c r="X49" s="15">
        <v>1.87665600730927</v>
      </c>
      <c r="Y49" s="15">
        <v>1.7119721890378701</v>
      </c>
      <c r="Z49" s="15">
        <v>3.03416328894036</v>
      </c>
      <c r="AA49" s="15">
        <v>2.1346591346305401</v>
      </c>
      <c r="AB49" s="15">
        <v>2.8780264961169499</v>
      </c>
      <c r="AC49" s="15">
        <v>1.8368601840308401</v>
      </c>
      <c r="AD49" s="15">
        <v>2.34163288940359</v>
      </c>
      <c r="AE49" s="15">
        <v>1.89229648215908</v>
      </c>
      <c r="AF49" s="15">
        <v>2.95152405435182</v>
      </c>
      <c r="AG49" s="15">
        <v>2.6452029576070002</v>
      </c>
    </row>
    <row r="50" spans="1:34" x14ac:dyDescent="0.3">
      <c r="A50" s="6" t="s">
        <v>31</v>
      </c>
      <c r="B50" s="7">
        <v>7</v>
      </c>
      <c r="C50" s="6" t="s">
        <v>122</v>
      </c>
      <c r="D50" s="14">
        <v>677175</v>
      </c>
      <c r="E50" s="6">
        <v>650188</v>
      </c>
      <c r="F50" s="15">
        <f t="shared" si="0"/>
        <v>96.014767231513275</v>
      </c>
      <c r="G50" s="6">
        <v>6371</v>
      </c>
      <c r="H50" s="6">
        <v>4738</v>
      </c>
      <c r="I50" s="6">
        <v>1633</v>
      </c>
      <c r="J50" s="6">
        <v>2390</v>
      </c>
      <c r="K50" s="6">
        <v>2132</v>
      </c>
      <c r="L50" s="15">
        <v>41.7396013184743</v>
      </c>
      <c r="M50" s="15">
        <v>4.6166206895759299</v>
      </c>
      <c r="N50" s="15">
        <v>2.6739915240935499</v>
      </c>
      <c r="O50" s="15">
        <v>2.2984494259872701</v>
      </c>
      <c r="P50" s="15">
        <v>7.0922551252847397</v>
      </c>
      <c r="Q50" s="15">
        <v>1.86850096654125</v>
      </c>
      <c r="R50" s="15">
        <v>8.3106060606060606</v>
      </c>
      <c r="S50" s="15">
        <v>2.3700564263567201</v>
      </c>
      <c r="T50" s="15">
        <v>1.9185900125891699</v>
      </c>
      <c r="U50" s="15">
        <v>1.93082973018992</v>
      </c>
      <c r="V50" s="15">
        <v>1.76626101552665</v>
      </c>
      <c r="W50" s="15">
        <v>1.8091300902307399</v>
      </c>
      <c r="X50" s="15">
        <v>1.92845188284519</v>
      </c>
      <c r="Y50" s="15">
        <v>1.7005607220401</v>
      </c>
      <c r="Z50" s="15">
        <v>2.9690431519699798</v>
      </c>
      <c r="AA50" s="15">
        <v>2.0942096712991201</v>
      </c>
      <c r="AB50" s="15">
        <v>2.78577405857741</v>
      </c>
      <c r="AC50" s="15">
        <v>1.80463988724674</v>
      </c>
      <c r="AD50" s="15">
        <v>2.3639774859287099</v>
      </c>
      <c r="AE50" s="15">
        <v>1.8593875700292399</v>
      </c>
      <c r="AF50" s="15">
        <v>3.00847590645111</v>
      </c>
      <c r="AG50" s="15">
        <v>2.64205637708478</v>
      </c>
    </row>
    <row r="51" spans="1:34" x14ac:dyDescent="0.3">
      <c r="A51" s="6" t="s">
        <v>52</v>
      </c>
      <c r="B51" s="7">
        <v>7</v>
      </c>
      <c r="C51" s="6" t="s">
        <v>122</v>
      </c>
      <c r="D51" s="14">
        <v>344529</v>
      </c>
      <c r="E51" s="6">
        <v>332004</v>
      </c>
      <c r="F51" s="15">
        <f t="shared" si="0"/>
        <v>96.364602108966153</v>
      </c>
      <c r="G51" s="6">
        <v>4383</v>
      </c>
      <c r="H51" s="6">
        <v>3189</v>
      </c>
      <c r="I51" s="6">
        <v>1194</v>
      </c>
      <c r="J51" s="6">
        <v>1539</v>
      </c>
      <c r="K51" s="6">
        <v>1553</v>
      </c>
      <c r="L51" s="15">
        <v>41.933378964179802</v>
      </c>
      <c r="M51" s="15">
        <v>4.8975945496523803</v>
      </c>
      <c r="N51" s="15">
        <v>2.7079625827059099</v>
      </c>
      <c r="O51" s="15">
        <v>2.3408830554305702</v>
      </c>
      <c r="P51" s="15">
        <v>7.0439367311072099</v>
      </c>
      <c r="Q51" s="15">
        <v>1.8734438239584701</v>
      </c>
      <c r="R51" s="15">
        <v>8.3137710633352704</v>
      </c>
      <c r="S51" s="15">
        <v>2.3211068462575302</v>
      </c>
      <c r="T51" s="15">
        <v>2.02177914110429</v>
      </c>
      <c r="U51" s="15">
        <v>1.9806871834339901</v>
      </c>
      <c r="V51" s="15">
        <v>1.9076687116564399</v>
      </c>
      <c r="W51" s="15">
        <v>2.7935625095925798</v>
      </c>
      <c r="X51" s="15">
        <v>1.84795321637427</v>
      </c>
      <c r="Y51" s="15">
        <v>1.72196493378363</v>
      </c>
      <c r="Z51" s="15">
        <v>3.0360592401802999</v>
      </c>
      <c r="AA51" s="15">
        <v>2.1741185977081798</v>
      </c>
      <c r="AB51" s="15">
        <v>2.9090318388564</v>
      </c>
      <c r="AC51" s="15">
        <v>1.8579713438560601</v>
      </c>
      <c r="AD51" s="15">
        <v>2.3155183515775901</v>
      </c>
      <c r="AE51" s="15">
        <v>1.8600167676966699</v>
      </c>
      <c r="AF51" s="15">
        <v>2.9685147159479799</v>
      </c>
      <c r="AG51" s="15">
        <v>2.70003697892091</v>
      </c>
    </row>
    <row r="52" spans="1:34" s="10" customFormat="1" ht="14.5" x14ac:dyDescent="0.35">
      <c r="A52" s="10" t="s">
        <v>33</v>
      </c>
      <c r="B52" s="10">
        <v>7</v>
      </c>
      <c r="C52" s="10" t="s">
        <v>122</v>
      </c>
      <c r="D52" s="12">
        <v>221879</v>
      </c>
      <c r="E52" s="10">
        <v>213864</v>
      </c>
      <c r="F52" s="13">
        <f t="shared" si="0"/>
        <v>96.387670757484941</v>
      </c>
      <c r="G52" s="10">
        <v>2871</v>
      </c>
      <c r="H52" s="10">
        <v>2058</v>
      </c>
      <c r="I52" s="10">
        <v>813</v>
      </c>
      <c r="J52" s="10">
        <v>999</v>
      </c>
      <c r="K52" s="10">
        <v>1133</v>
      </c>
      <c r="L52" s="16">
        <v>42.384883315917797</v>
      </c>
      <c r="M52" s="16">
        <v>5.2900440292428401</v>
      </c>
      <c r="N52" s="16">
        <v>2.7931034482758599</v>
      </c>
      <c r="O52" s="16">
        <v>2.3842619474886702</v>
      </c>
      <c r="P52" s="16">
        <v>7.0997304582210203</v>
      </c>
      <c r="Q52" s="16">
        <v>1.8688881007265401</v>
      </c>
      <c r="R52" s="16">
        <v>8.4226142742582208</v>
      </c>
      <c r="S52" s="16">
        <v>2.3113027945118199</v>
      </c>
      <c r="T52" s="16">
        <v>2.2012466607301899</v>
      </c>
      <c r="U52" s="16">
        <v>2.18936857290866</v>
      </c>
      <c r="V52" s="16">
        <v>2.0632235084594801</v>
      </c>
      <c r="W52" s="16">
        <v>2.4094304571309002</v>
      </c>
      <c r="X52" s="16">
        <v>1.83483483483483</v>
      </c>
      <c r="Y52" s="16">
        <v>1.6909957661419399</v>
      </c>
      <c r="Z52" s="16">
        <v>2.98323036187114</v>
      </c>
      <c r="AA52" s="16">
        <v>2.10306048584768</v>
      </c>
      <c r="AB52" s="16">
        <v>2.8468468468468502</v>
      </c>
      <c r="AC52" s="16">
        <v>1.8906922017004</v>
      </c>
      <c r="AD52" s="16">
        <v>2.2683142100617801</v>
      </c>
      <c r="AE52" s="16">
        <v>1.8538548511984501</v>
      </c>
      <c r="AF52" s="16">
        <v>3.10971786833856</v>
      </c>
      <c r="AG52" s="16">
        <v>2.9242729744476299</v>
      </c>
      <c r="AH52" s="17"/>
    </row>
    <row r="53" spans="1:34" s="10" customFormat="1" ht="14.5" x14ac:dyDescent="0.35">
      <c r="A53" s="10" t="s">
        <v>34</v>
      </c>
      <c r="B53" s="10">
        <v>7</v>
      </c>
      <c r="C53" s="10" t="s">
        <v>122</v>
      </c>
      <c r="D53" s="12">
        <v>279841</v>
      </c>
      <c r="E53" s="10">
        <v>274210</v>
      </c>
      <c r="F53" s="13">
        <f t="shared" si="0"/>
        <v>97.987785921291021</v>
      </c>
      <c r="G53" s="10">
        <v>967</v>
      </c>
      <c r="H53" s="10">
        <v>790</v>
      </c>
      <c r="I53" s="10">
        <v>177</v>
      </c>
      <c r="J53" s="10">
        <v>529</v>
      </c>
      <c r="K53" s="10">
        <v>176</v>
      </c>
      <c r="L53" s="16">
        <v>41.500517063081702</v>
      </c>
      <c r="M53" s="16">
        <v>4.6239261795739601</v>
      </c>
      <c r="N53" s="16">
        <v>2.86452947259566</v>
      </c>
      <c r="O53" s="16">
        <v>2.5685736833868802</v>
      </c>
      <c r="P53" s="16">
        <v>7.2530973451327396</v>
      </c>
      <c r="Q53" s="16">
        <v>1.8740515708359</v>
      </c>
      <c r="R53" s="16">
        <v>7.9245283018867898</v>
      </c>
      <c r="S53" s="16">
        <v>2.31499588284382</v>
      </c>
      <c r="T53" s="16">
        <v>2.23346828609986</v>
      </c>
      <c r="U53" s="16">
        <v>2.19600681413085</v>
      </c>
      <c r="V53" s="16">
        <v>1.69770580296896</v>
      </c>
      <c r="W53" s="16">
        <v>2.4340729129924599</v>
      </c>
      <c r="X53" s="16">
        <v>1.96786389413989</v>
      </c>
      <c r="Y53" s="16">
        <v>1.6980680232968099</v>
      </c>
      <c r="Z53" s="16">
        <v>3.5</v>
      </c>
      <c r="AA53" s="16">
        <v>2.19610044006579</v>
      </c>
      <c r="AB53" s="16">
        <v>2.63705103969754</v>
      </c>
      <c r="AC53" s="16">
        <v>1.81132474939443</v>
      </c>
      <c r="AD53" s="16">
        <v>2.0113636363636398</v>
      </c>
      <c r="AE53" s="16">
        <v>1.9449234619200999</v>
      </c>
      <c r="AF53" s="16">
        <v>3.0548086866597699</v>
      </c>
      <c r="AG53" s="16">
        <v>2.9527148506486798</v>
      </c>
      <c r="AH53" s="17"/>
    </row>
    <row r="54" spans="1:34" s="10" customFormat="1" ht="14.5" x14ac:dyDescent="0.35">
      <c r="A54" s="10" t="s">
        <v>35</v>
      </c>
      <c r="B54" s="10">
        <v>7</v>
      </c>
      <c r="C54" s="10" t="s">
        <v>121</v>
      </c>
      <c r="D54" s="12">
        <v>198758</v>
      </c>
      <c r="E54" s="10">
        <v>194410</v>
      </c>
      <c r="F54" s="13">
        <f t="shared" si="0"/>
        <v>97.812415097757068</v>
      </c>
      <c r="G54" s="10">
        <v>1429</v>
      </c>
      <c r="H54" s="10">
        <v>998</v>
      </c>
      <c r="I54" s="10">
        <v>431</v>
      </c>
      <c r="J54" s="10">
        <v>473</v>
      </c>
      <c r="K54" s="10">
        <v>578</v>
      </c>
      <c r="L54" s="16">
        <v>40.544436668999303</v>
      </c>
      <c r="M54" s="16">
        <v>4.6100326192298304</v>
      </c>
      <c r="N54" s="16">
        <v>2.81595521343597</v>
      </c>
      <c r="O54" s="16">
        <v>2.54491807294316</v>
      </c>
      <c r="P54" s="16">
        <v>7.0300751879699304</v>
      </c>
      <c r="Q54" s="16">
        <v>1.87937501982598</v>
      </c>
      <c r="R54" s="16">
        <v>8.7017268445839893</v>
      </c>
      <c r="S54" s="16">
        <v>2.4071852937562501</v>
      </c>
      <c r="T54" s="16">
        <v>1.65045045045045</v>
      </c>
      <c r="U54" s="16">
        <v>2.2476066370536598</v>
      </c>
      <c r="V54" s="16">
        <v>1.58288288288288</v>
      </c>
      <c r="W54" s="16">
        <v>2.4365482049185099</v>
      </c>
      <c r="X54" s="16">
        <v>1.9302325581395301</v>
      </c>
      <c r="Y54" s="16">
        <v>1.6485083617268901</v>
      </c>
      <c r="Z54" s="16">
        <v>2.90138408304498</v>
      </c>
      <c r="AA54" s="16">
        <v>2.1011587513381902</v>
      </c>
      <c r="AB54" s="16">
        <v>2.8118393234672299</v>
      </c>
      <c r="AC54" s="16">
        <v>1.8134699040161699</v>
      </c>
      <c r="AD54" s="16">
        <v>2.0397923875432502</v>
      </c>
      <c r="AE54" s="16">
        <v>1.7770366425370701</v>
      </c>
      <c r="AF54" s="16">
        <v>3.7165850244926499</v>
      </c>
      <c r="AG54" s="16">
        <v>3.0951548988674</v>
      </c>
      <c r="AH54" s="17"/>
    </row>
    <row r="55" spans="1:34" s="10" customFormat="1" ht="14.5" x14ac:dyDescent="0.35">
      <c r="A55" s="10" t="s">
        <v>36</v>
      </c>
      <c r="B55" s="10">
        <v>7</v>
      </c>
      <c r="C55" s="10" t="s">
        <v>121</v>
      </c>
      <c r="D55" s="12">
        <v>161354</v>
      </c>
      <c r="E55" s="10">
        <v>157160</v>
      </c>
      <c r="F55" s="13">
        <f t="shared" si="0"/>
        <v>97.400746185406007</v>
      </c>
      <c r="G55" s="10">
        <v>1514</v>
      </c>
      <c r="H55" s="10">
        <v>1051</v>
      </c>
      <c r="I55" s="10">
        <v>463</v>
      </c>
      <c r="J55" s="10">
        <v>575</v>
      </c>
      <c r="K55" s="10">
        <v>538</v>
      </c>
      <c r="L55" s="16">
        <v>41.372523117569401</v>
      </c>
      <c r="M55" s="16">
        <v>7.1046328294688701</v>
      </c>
      <c r="N55" s="16">
        <v>2.7866578599735798</v>
      </c>
      <c r="O55" s="16">
        <v>2.7990757714532801</v>
      </c>
      <c r="P55" s="16">
        <v>7.1892744479495301</v>
      </c>
      <c r="Q55" s="16">
        <v>1.9886276461622101</v>
      </c>
      <c r="R55" s="16">
        <v>8.3936348408710195</v>
      </c>
      <c r="S55" s="16">
        <v>2.2593934463987702</v>
      </c>
      <c r="T55" s="16">
        <v>1.9360068259385701</v>
      </c>
      <c r="U55" s="16">
        <v>2.3920235569060901</v>
      </c>
      <c r="V55" s="16">
        <v>1.9744027303754299</v>
      </c>
      <c r="W55" s="16">
        <v>6.30882104329896</v>
      </c>
      <c r="X55" s="16">
        <v>2.0139130434782602</v>
      </c>
      <c r="Y55" s="16">
        <v>1.7279666685895301</v>
      </c>
      <c r="Z55" s="16">
        <v>3.1096654275092899</v>
      </c>
      <c r="AA55" s="16">
        <v>2.0930539286382501</v>
      </c>
      <c r="AB55" s="16">
        <v>2.60695652173913</v>
      </c>
      <c r="AC55" s="16">
        <v>1.7615582337800599</v>
      </c>
      <c r="AD55" s="16">
        <v>2.16171003717472</v>
      </c>
      <c r="AE55" s="16">
        <v>1.85856075890349</v>
      </c>
      <c r="AF55" s="16">
        <v>3.52575957727873</v>
      </c>
      <c r="AG55" s="16">
        <v>3.1507083705535699</v>
      </c>
      <c r="AH55" s="17"/>
    </row>
    <row r="56" spans="1:34" s="10" customFormat="1" ht="14.5" x14ac:dyDescent="0.35">
      <c r="A56" s="10" t="s">
        <v>37</v>
      </c>
      <c r="B56" s="10">
        <v>7</v>
      </c>
      <c r="C56" s="10" t="s">
        <v>121</v>
      </c>
      <c r="D56" s="12">
        <v>434443</v>
      </c>
      <c r="E56" s="10">
        <v>419048</v>
      </c>
      <c r="F56" s="13">
        <f t="shared" si="0"/>
        <v>96.456382080042715</v>
      </c>
      <c r="G56" s="10">
        <v>2563</v>
      </c>
      <c r="H56" s="10">
        <v>1866</v>
      </c>
      <c r="I56" s="10">
        <v>697</v>
      </c>
      <c r="J56" s="10">
        <v>989</v>
      </c>
      <c r="K56" s="10">
        <v>983</v>
      </c>
      <c r="L56" s="16">
        <v>42.384705423332001</v>
      </c>
      <c r="M56" s="16">
        <v>4.6498252110801701</v>
      </c>
      <c r="N56" s="16">
        <v>2.74365977370269</v>
      </c>
      <c r="O56" s="16">
        <v>2.3554696980782102</v>
      </c>
      <c r="P56" s="16">
        <v>7.2208760484622596</v>
      </c>
      <c r="Q56" s="16">
        <v>1.91923015323251</v>
      </c>
      <c r="R56" s="16">
        <v>8.5445173383317705</v>
      </c>
      <c r="S56" s="16">
        <v>2.3447349159166402</v>
      </c>
      <c r="T56" s="16">
        <v>2.1926070038910499</v>
      </c>
      <c r="U56" s="16">
        <v>2.1336976148599298</v>
      </c>
      <c r="V56" s="16">
        <v>1.9649805447470801</v>
      </c>
      <c r="W56" s="16">
        <v>2.3125047352325501</v>
      </c>
      <c r="X56" s="16">
        <v>1.9231547017189099</v>
      </c>
      <c r="Y56" s="16">
        <v>1.71565775601072</v>
      </c>
      <c r="Z56" s="16">
        <v>2.91251271617497</v>
      </c>
      <c r="AA56" s="16">
        <v>2.1360250341768898</v>
      </c>
      <c r="AB56" s="16">
        <v>2.6835187057634</v>
      </c>
      <c r="AC56" s="16">
        <v>1.7832842134486599</v>
      </c>
      <c r="AD56" s="16">
        <v>2.2563580874872802</v>
      </c>
      <c r="AE56" s="16">
        <v>1.8263174978090999</v>
      </c>
      <c r="AF56" s="16">
        <v>3.0308352849336502</v>
      </c>
      <c r="AG56" s="16">
        <v>2.7065630974114798</v>
      </c>
      <c r="AH56" s="17"/>
    </row>
    <row r="57" spans="1:34" s="10" customFormat="1" ht="14.5" x14ac:dyDescent="0.35">
      <c r="A57" s="10" t="s">
        <v>38</v>
      </c>
      <c r="B57" s="10">
        <v>7</v>
      </c>
      <c r="C57" s="10" t="s">
        <v>121</v>
      </c>
      <c r="D57" s="12">
        <v>165546</v>
      </c>
      <c r="E57" s="10">
        <v>161946</v>
      </c>
      <c r="F57" s="13">
        <f t="shared" si="0"/>
        <v>97.825377840600197</v>
      </c>
      <c r="G57" s="10">
        <v>1140</v>
      </c>
      <c r="H57" s="10">
        <v>783</v>
      </c>
      <c r="I57" s="10">
        <v>357</v>
      </c>
      <c r="J57" s="10">
        <v>401</v>
      </c>
      <c r="K57" s="10">
        <v>458</v>
      </c>
      <c r="L57" s="16">
        <v>42.495614035087698</v>
      </c>
      <c r="M57" s="16">
        <v>4.8446433286380302</v>
      </c>
      <c r="N57" s="16">
        <v>3.0947368421052599</v>
      </c>
      <c r="O57" s="16">
        <v>2.7583011308102101</v>
      </c>
      <c r="P57" s="16">
        <v>7.1482300884955796</v>
      </c>
      <c r="Q57" s="16">
        <v>1.88650745717219</v>
      </c>
      <c r="R57" s="16">
        <v>8.6699410609037297</v>
      </c>
      <c r="S57" s="16">
        <v>2.45212028541772</v>
      </c>
      <c r="T57" s="16">
        <v>2.4351648351648301</v>
      </c>
      <c r="U57" s="16">
        <v>2.5844748303701999</v>
      </c>
      <c r="V57" s="16">
        <v>2.4010989010989001</v>
      </c>
      <c r="W57" s="16">
        <v>2.93692378916157</v>
      </c>
      <c r="X57" s="16">
        <v>1.7905236907730699</v>
      </c>
      <c r="Y57" s="16">
        <v>1.6899733651931801</v>
      </c>
      <c r="Z57" s="16">
        <v>2.8144104803493399</v>
      </c>
      <c r="AA57" s="16">
        <v>1.98860258536384</v>
      </c>
      <c r="AB57" s="16">
        <v>2.8229426433915199</v>
      </c>
      <c r="AC57" s="16">
        <v>1.7309166124345801</v>
      </c>
      <c r="AD57" s="16">
        <v>2.1375545851528401</v>
      </c>
      <c r="AE57" s="16">
        <v>1.7328932947456901</v>
      </c>
      <c r="AF57" s="16">
        <v>3.4236842105263201</v>
      </c>
      <c r="AG57" s="16">
        <v>3.25211628623132</v>
      </c>
      <c r="AH57" s="17"/>
    </row>
    <row r="58" spans="1:34" s="10" customFormat="1" ht="14.5" x14ac:dyDescent="0.35">
      <c r="A58" s="10" t="s">
        <v>39</v>
      </c>
      <c r="B58" s="10">
        <v>7</v>
      </c>
      <c r="C58" s="10" t="s">
        <v>121</v>
      </c>
      <c r="D58" s="12">
        <v>208977</v>
      </c>
      <c r="E58" s="10">
        <v>205367</v>
      </c>
      <c r="F58" s="13">
        <f t="shared" si="0"/>
        <v>98.272537169162163</v>
      </c>
      <c r="G58" s="10">
        <v>797</v>
      </c>
      <c r="H58" s="10">
        <v>585</v>
      </c>
      <c r="I58" s="10">
        <v>212</v>
      </c>
      <c r="J58" s="10">
        <v>315</v>
      </c>
      <c r="K58" s="10">
        <v>267</v>
      </c>
      <c r="L58" s="16">
        <v>42.121706398996203</v>
      </c>
      <c r="M58" s="16">
        <v>4.8754840604023997</v>
      </c>
      <c r="N58" s="16">
        <v>2.8406524466750298</v>
      </c>
      <c r="O58" s="16">
        <v>2.6235220440253899</v>
      </c>
      <c r="P58" s="16">
        <v>7.0951008645533102</v>
      </c>
      <c r="Q58" s="16">
        <v>1.8481842921251701</v>
      </c>
      <c r="R58" s="16">
        <v>8.2775919732441494</v>
      </c>
      <c r="S58" s="16">
        <v>2.3243385912226202</v>
      </c>
      <c r="T58" s="16">
        <v>2.3029315960912098</v>
      </c>
      <c r="U58" s="16">
        <v>2.5286788080089302</v>
      </c>
      <c r="V58" s="16">
        <v>2.1791530944625399</v>
      </c>
      <c r="W58" s="16">
        <v>2.36694651886764</v>
      </c>
      <c r="X58" s="16">
        <v>1.92063492063492</v>
      </c>
      <c r="Y58" s="16">
        <v>1.73298449629007</v>
      </c>
      <c r="Z58" s="16">
        <v>3.1535580524344602</v>
      </c>
      <c r="AA58" s="16">
        <v>2.0452623780154799</v>
      </c>
      <c r="AB58" s="16">
        <v>2.7904761904761899</v>
      </c>
      <c r="AC58" s="16">
        <v>1.8461281816185799</v>
      </c>
      <c r="AD58" s="16">
        <v>2.1985018726591798</v>
      </c>
      <c r="AE58" s="16">
        <v>1.8962561063477501</v>
      </c>
      <c r="AF58" s="16">
        <v>3.1179422835633601</v>
      </c>
      <c r="AG58" s="16">
        <v>2.90704252858405</v>
      </c>
      <c r="AH58" s="17"/>
    </row>
    <row r="59" spans="1:34" s="10" customFormat="1" ht="14.5" x14ac:dyDescent="0.35">
      <c r="A59" s="10" t="s">
        <v>40</v>
      </c>
      <c r="B59" s="10">
        <v>7</v>
      </c>
      <c r="C59" s="10" t="s">
        <v>122</v>
      </c>
      <c r="D59" s="12">
        <v>130964</v>
      </c>
      <c r="E59" s="10">
        <v>128400</v>
      </c>
      <c r="F59" s="13">
        <f t="shared" si="0"/>
        <v>98.042210072997165</v>
      </c>
      <c r="G59" s="10">
        <v>1408</v>
      </c>
      <c r="H59" s="10">
        <v>1021</v>
      </c>
      <c r="I59" s="10">
        <v>387</v>
      </c>
      <c r="J59" s="10">
        <v>538</v>
      </c>
      <c r="K59" s="10">
        <v>489</v>
      </c>
      <c r="L59" s="16">
        <v>41.279119318181799</v>
      </c>
      <c r="M59" s="16">
        <v>4.61104835765284</v>
      </c>
      <c r="N59" s="16">
        <v>2.734375</v>
      </c>
      <c r="O59" s="16">
        <v>2.4391174039027601</v>
      </c>
      <c r="P59" s="16">
        <v>7.1844331641285999</v>
      </c>
      <c r="Q59" s="16">
        <v>1.9366653084969401</v>
      </c>
      <c r="R59" s="16">
        <v>8.2859778597785994</v>
      </c>
      <c r="S59" s="16">
        <v>2.28013742481322</v>
      </c>
      <c r="T59" s="16">
        <v>1.9037037037036999</v>
      </c>
      <c r="U59" s="16">
        <v>1.9907071375501699</v>
      </c>
      <c r="V59" s="16">
        <v>1.4601851851851899</v>
      </c>
      <c r="W59" s="16">
        <v>1.8297024079687301</v>
      </c>
      <c r="X59" s="16">
        <v>1.94423791821561</v>
      </c>
      <c r="Y59" s="16">
        <v>1.7424095228021801</v>
      </c>
      <c r="Z59" s="16">
        <v>2.9406952965235198</v>
      </c>
      <c r="AA59" s="16">
        <v>2.0311509313037299</v>
      </c>
      <c r="AB59" s="16">
        <v>2.6672862453531598</v>
      </c>
      <c r="AC59" s="16">
        <v>1.7387275886142199</v>
      </c>
      <c r="AD59" s="16">
        <v>2.4294478527607399</v>
      </c>
      <c r="AE59" s="16">
        <v>1.9065331761828299</v>
      </c>
      <c r="AF59" s="16">
        <v>3.1889204545454501</v>
      </c>
      <c r="AG59" s="16">
        <v>2.7643464585028799</v>
      </c>
      <c r="AH59" s="17"/>
    </row>
    <row r="60" spans="1:34" s="10" customFormat="1" ht="14.5" x14ac:dyDescent="0.35">
      <c r="A60" s="10" t="s">
        <v>41</v>
      </c>
      <c r="B60" s="10">
        <v>7</v>
      </c>
      <c r="C60" s="10" t="s">
        <v>122</v>
      </c>
      <c r="D60" s="12">
        <v>94887</v>
      </c>
      <c r="E60" s="10">
        <v>92449</v>
      </c>
      <c r="F60" s="13">
        <f t="shared" si="0"/>
        <v>97.430628010159452</v>
      </c>
      <c r="G60" s="10">
        <v>1915</v>
      </c>
      <c r="H60" s="10">
        <v>1370</v>
      </c>
      <c r="I60" s="10">
        <v>545</v>
      </c>
      <c r="J60" s="10">
        <v>651</v>
      </c>
      <c r="K60" s="10">
        <v>744</v>
      </c>
      <c r="L60" s="16">
        <v>41.515404699738902</v>
      </c>
      <c r="M60" s="16">
        <v>4.7969369124021002</v>
      </c>
      <c r="N60" s="16">
        <v>2.6548302872062699</v>
      </c>
      <c r="O60" s="16">
        <v>2.3602909270058698</v>
      </c>
      <c r="P60" s="16">
        <v>7.0621546961326001</v>
      </c>
      <c r="Q60" s="16">
        <v>1.9036991865602499</v>
      </c>
      <c r="R60" s="16">
        <v>8.3610771113831106</v>
      </c>
      <c r="S60" s="16">
        <v>2.2693833521892399</v>
      </c>
      <c r="T60" s="16">
        <v>1.88828337874659</v>
      </c>
      <c r="U60" s="16">
        <v>2.0427734321843598</v>
      </c>
      <c r="V60" s="16">
        <v>1.6123978201634901</v>
      </c>
      <c r="W60" s="16">
        <v>1.88895082373815</v>
      </c>
      <c r="X60" s="16">
        <v>1.9615975422427001</v>
      </c>
      <c r="Y60" s="16">
        <v>1.69888648534452</v>
      </c>
      <c r="Z60" s="16">
        <v>2.9623655913978499</v>
      </c>
      <c r="AA60" s="16">
        <v>2.1369486291326698</v>
      </c>
      <c r="AB60" s="16">
        <v>2.75729646697389</v>
      </c>
      <c r="AC60" s="16">
        <v>1.89965699000225</v>
      </c>
      <c r="AD60" s="16">
        <v>2.35752688172043</v>
      </c>
      <c r="AE60" s="16">
        <v>1.9255657082320501</v>
      </c>
      <c r="AF60" s="16">
        <v>3.20731070496084</v>
      </c>
      <c r="AG60" s="16">
        <v>2.7196311802520201</v>
      </c>
      <c r="AH60" s="17"/>
    </row>
    <row r="61" spans="1:34" s="10" customFormat="1" ht="14.5" x14ac:dyDescent="0.35">
      <c r="A61" s="10" t="s">
        <v>32</v>
      </c>
      <c r="B61" s="10">
        <v>7</v>
      </c>
      <c r="C61" s="10" t="s">
        <v>122</v>
      </c>
      <c r="D61" s="12">
        <v>405636</v>
      </c>
      <c r="E61" s="10">
        <v>392542</v>
      </c>
      <c r="F61" s="13">
        <f t="shared" si="0"/>
        <v>96.771982762871147</v>
      </c>
      <c r="G61" s="10">
        <v>4180</v>
      </c>
      <c r="H61" s="10">
        <v>2909</v>
      </c>
      <c r="I61" s="10">
        <v>1271</v>
      </c>
      <c r="J61" s="10">
        <v>1392</v>
      </c>
      <c r="K61" s="10">
        <v>1639</v>
      </c>
      <c r="L61" s="16">
        <v>41.985645933014403</v>
      </c>
      <c r="M61" s="16">
        <v>4.6617365017008296</v>
      </c>
      <c r="N61" s="16">
        <v>2.7351674641148298</v>
      </c>
      <c r="O61" s="16">
        <v>2.36458224518646</v>
      </c>
      <c r="P61" s="16">
        <v>7.0620104438642297</v>
      </c>
      <c r="Q61" s="16">
        <v>1.89142052233609</v>
      </c>
      <c r="R61" s="16">
        <v>8.4013490725126498</v>
      </c>
      <c r="S61" s="16">
        <v>2.2874722102384202</v>
      </c>
      <c r="T61" s="16">
        <v>2.0785241248817399</v>
      </c>
      <c r="U61" s="16">
        <v>2.0625431832133301</v>
      </c>
      <c r="V61" s="16">
        <v>1.90854619993693</v>
      </c>
      <c r="W61" s="16">
        <v>2.1095754650868601</v>
      </c>
      <c r="X61" s="16">
        <v>2.0071839080459801</v>
      </c>
      <c r="Y61" s="16">
        <v>1.74217530982122</v>
      </c>
      <c r="Z61" s="16">
        <v>2.96034167175107</v>
      </c>
      <c r="AA61" s="16">
        <v>2.0411550467084099</v>
      </c>
      <c r="AB61" s="16">
        <v>2.7406609195402298</v>
      </c>
      <c r="AC61" s="16">
        <v>1.7707136238155099</v>
      </c>
      <c r="AD61" s="16">
        <v>2.36241610738255</v>
      </c>
      <c r="AE61" s="16">
        <v>1.8381928323818399</v>
      </c>
      <c r="AF61" s="16">
        <v>3.1083732057416298</v>
      </c>
      <c r="AG61" s="16">
        <v>2.7779731722305798</v>
      </c>
      <c r="AH61" s="17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olumn description</vt:lpstr>
      <vt:lpstr>Supplementary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nig</dc:creator>
  <cp:lastModifiedBy>Seitz, Volkhard</cp:lastModifiedBy>
  <dcterms:created xsi:type="dcterms:W3CDTF">2018-06-05T12:13:13Z</dcterms:created>
  <dcterms:modified xsi:type="dcterms:W3CDTF">2020-04-22T08:23:33Z</dcterms:modified>
</cp:coreProperties>
</file>